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echnionmail-my.sharepoint.com/personal/scarasso_campus_technion_ac_il/Documents/POP_DYN_PAPER/"/>
    </mc:Choice>
  </mc:AlternateContent>
  <xr:revisionPtr revIDLastSave="82" documentId="8_{E4DD7172-4578-4A29-8DED-1202D20418A5}" xr6:coauthVersionLast="47" xr6:coauthVersionMax="47" xr10:uidLastSave="{72624A6A-51E8-4750-B4AE-66EE4D3C219B}"/>
  <bookViews>
    <workbookView xWindow="-120" yWindow="-120" windowWidth="20640" windowHeight="11160" xr2:uid="{7FE210C5-8E12-46DD-8695-BAE270A9502C}"/>
  </bookViews>
  <sheets>
    <sheet name="Legend" sheetId="1" r:id="rId1"/>
    <sheet name="Phasefinder_phage_group" sheetId="3" r:id="rId2"/>
    <sheet name="PVRs_info" sheetId="4" r:id="rId3"/>
    <sheet name="Gene_maps_info" sheetId="5" r:id="rId4"/>
  </sheets>
  <definedNames>
    <definedName name="_xlnm._FilterDatabase" localSheetId="1" hidden="1">Phasefinder_phage_group!$A$1:$K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8" i="3" l="1"/>
  <c r="K107" i="3"/>
  <c r="K106" i="3"/>
  <c r="K105" i="3"/>
  <c r="K104" i="3"/>
  <c r="K5" i="3"/>
  <c r="K103" i="3"/>
  <c r="K102" i="3"/>
  <c r="K15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7" i="3"/>
  <c r="K4" i="3"/>
  <c r="K11" i="3"/>
  <c r="K45" i="3"/>
  <c r="K44" i="3"/>
  <c r="K43" i="3"/>
  <c r="K42" i="3"/>
  <c r="K41" i="3"/>
  <c r="K40" i="3"/>
  <c r="K39" i="3"/>
  <c r="K38" i="3"/>
  <c r="K37" i="3"/>
  <c r="K13" i="3"/>
  <c r="K36" i="3"/>
  <c r="K35" i="3"/>
  <c r="K34" i="3"/>
  <c r="K33" i="3"/>
  <c r="K32" i="3"/>
  <c r="K31" i="3"/>
  <c r="K30" i="3"/>
  <c r="K29" i="3"/>
  <c r="K28" i="3"/>
  <c r="K27" i="3"/>
  <c r="K6" i="3"/>
  <c r="K18" i="3"/>
  <c r="K26" i="3"/>
  <c r="K25" i="3"/>
  <c r="K24" i="3"/>
  <c r="K23" i="3"/>
  <c r="K16" i="3"/>
  <c r="K17" i="3"/>
  <c r="K22" i="3"/>
  <c r="K2" i="3"/>
  <c r="K19" i="3"/>
  <c r="K21" i="3"/>
  <c r="K8" i="3"/>
  <c r="K3" i="3"/>
  <c r="K14" i="3"/>
  <c r="K12" i="3"/>
  <c r="K20" i="3"/>
  <c r="K9" i="3"/>
  <c r="K10" i="3"/>
</calcChain>
</file>

<file path=xl/sharedStrings.xml><?xml version="1.0" encoding="utf-8"?>
<sst xmlns="http://schemas.openxmlformats.org/spreadsheetml/2006/main" count="769" uniqueCount="326">
  <si>
    <t>Legend</t>
  </si>
  <si>
    <t>Phasefinder results between day 7 and day 35 of the phage exposed mice</t>
  </si>
  <si>
    <t>Phase variable regions selected for analysis and their primers primers</t>
  </si>
  <si>
    <t>group1</t>
  </si>
  <si>
    <t>group2</t>
  </si>
  <si>
    <t>n1</t>
  </si>
  <si>
    <t>n2</t>
  </si>
  <si>
    <t>statistic</t>
  </si>
  <si>
    <t>p</t>
  </si>
  <si>
    <t>ID</t>
  </si>
  <si>
    <t>mean_Phage_7</t>
  </si>
  <si>
    <t>mean_Phage_35</t>
  </si>
  <si>
    <t>ABS_delta</t>
  </si>
  <si>
    <t>Phage_35</t>
  </si>
  <si>
    <t>Phage_7</t>
  </si>
  <si>
    <t>NC_003228.3:91900-91926-92045-92071</t>
  </si>
  <si>
    <t>NC_003228.3:3239703-3239732-3240047-3240076</t>
  </si>
  <si>
    <t>NC_003228.3:5023724-5023743-5024128-5024147</t>
  </si>
  <si>
    <t>NC_003228.3:1442459-1442482-1442669-1442692</t>
  </si>
  <si>
    <t>NC_003228.3:3790066-3790086-3790345-3790365</t>
  </si>
  <si>
    <t>PSB</t>
  </si>
  <si>
    <t>NC_003228.3:2211235-2211254-2211435-2211454</t>
  </si>
  <si>
    <t>PSH</t>
  </si>
  <si>
    <t>NC_003228.3:4091659-4091678-4091870-4091889</t>
  </si>
  <si>
    <t>NC_003228.3:4218299-4218315-4218685-4218701</t>
  </si>
  <si>
    <t>NC_003228.3:603195-603212-603514-603531</t>
  </si>
  <si>
    <t>PSA</t>
  </si>
  <si>
    <t>NC_003228.3:1634574-1634593-1634786-1634805</t>
  </si>
  <si>
    <t>NC_003228.3:5030097-5030112-5030516-5030531</t>
  </si>
  <si>
    <t>NC_003228.3:129405-129426-129545-129566</t>
  </si>
  <si>
    <t>NC_003228.3:5046155-5046171-5046597-5046613</t>
  </si>
  <si>
    <t>NC_003228.3:3596632-3596663-3596696-3596727</t>
  </si>
  <si>
    <t>NC_003228.3:3946160-3946175-3946216-3946231</t>
  </si>
  <si>
    <t>NC_003228.3:3751165-3751181-3751231-3751247</t>
  </si>
  <si>
    <t>NC_003228.3:1115333-1115354-1115713-1115734</t>
  </si>
  <si>
    <t>NC_003228.3:4866093-4866114-4866233-4866254</t>
  </si>
  <si>
    <t>PSF</t>
  </si>
  <si>
    <t>NC_003228.3:1806788-1806813-1807000-1807025</t>
  </si>
  <si>
    <t>NC_003228.3:1460998-1461015-1461053-1461070</t>
  </si>
  <si>
    <t>NC_003228.3:2979722-2979743-2979805-2979826</t>
  </si>
  <si>
    <t>NC_003228.3:3120312-3120333-3120387-3120408</t>
  </si>
  <si>
    <t>NC_003228.3:3224865-3224881-3224947-3224963</t>
  </si>
  <si>
    <t>NC_003228.3:3286300-3286313-3286387-3286400</t>
  </si>
  <si>
    <t>NC_003228.3:5191436-5191451-5191498-5191513</t>
  </si>
  <si>
    <t>NC_003228.3:754430-754446-754485-754501</t>
  </si>
  <si>
    <t>NC_003228.3:856961-856984-857017-857040</t>
  </si>
  <si>
    <t>NC_003228.3:2698818-2698836-2698875-2698893</t>
  </si>
  <si>
    <t>NC_003228.3:3246702-3246722-3246760-3246780</t>
  </si>
  <si>
    <t>NC_003228.3:3420743-3420759-3421201-3421217</t>
  </si>
  <si>
    <t>NC_003228.3:156361-156378-156422-156439</t>
  </si>
  <si>
    <t>NC_003228.3:1870815-1870830-1870864-1870879</t>
  </si>
  <si>
    <t>NC_003228.3:2548568-2548582-2548628-2548642</t>
  </si>
  <si>
    <t>NC_003228.3:3116122-3116147-3116193-3116218</t>
  </si>
  <si>
    <t>NC_003228.3:3334789-3334812-3334869-3334892</t>
  </si>
  <si>
    <t>NC_003228.3:3798793-3798811-3798854-3798872</t>
  </si>
  <si>
    <t>NC_003228.3:3834103-3834118-3834152-3834167</t>
  </si>
  <si>
    <t>NC_003228.3:4561022-4561045-4561125-4561148</t>
  </si>
  <si>
    <t>NC_003228.3:3773579-3773597-3773648-3773666</t>
  </si>
  <si>
    <t>NC_003228.3:4868435-4868454-4868577-4868596</t>
  </si>
  <si>
    <t>PSD</t>
  </si>
  <si>
    <t>NC_003228.3:4361353-4361375-4361564-4361586</t>
  </si>
  <si>
    <t>PSG</t>
  </si>
  <si>
    <t>NC_003228.3:894510-894530-894704-894724</t>
  </si>
  <si>
    <t>NC_003228.3:2955668-2955700-2956082-2956114</t>
  </si>
  <si>
    <t>NC_003228.3:41109-41122-41595-41608</t>
  </si>
  <si>
    <t>NC_003228.3:1049484-1049500-1049539-1049555</t>
  </si>
  <si>
    <t>NC_003228.3:1054270-1054283-1054452-1054465</t>
  </si>
  <si>
    <t>NC_003228.3:1121568-1121584-1121938-1121954</t>
  </si>
  <si>
    <t>NC_003228.3:113256-113267-113383-113394</t>
  </si>
  <si>
    <t>NC_003228.3:1233558-1233569-1234162-1234173</t>
  </si>
  <si>
    <t>NC_003228.3:1303170-1303183-1303223-1303236</t>
  </si>
  <si>
    <t>NC_003228.3:1317097-1317115-1317147-1317165</t>
  </si>
  <si>
    <t>NC_003228.3:1402755-1402771-1402825-1402841</t>
  </si>
  <si>
    <t>NC_003228.3:1471995-1472016-1472091-1472112</t>
  </si>
  <si>
    <t>NC_003228.3:1532838-1532853-1532885-1532900</t>
  </si>
  <si>
    <t>NC_003228.3:1555742-1555754-1555892-1555904</t>
  </si>
  <si>
    <t>NC_003228.3:1670586-1670602-1670635-1670651</t>
  </si>
  <si>
    <t>NC_003228.3:1705196-1705221-1705257-1705282</t>
  </si>
  <si>
    <t>NC_003228.3:1713869-1713880-1713920-1713931</t>
  </si>
  <si>
    <t>NC_003228.3:1849404-1849420-1849488-1849504</t>
  </si>
  <si>
    <t>NC_003228.3:1923916-1923935-1923986-1924005</t>
  </si>
  <si>
    <t>NC_003228.3:1940439-1940455-1940512-1940528</t>
  </si>
  <si>
    <t>NC_003228.3:2408026-2408042-2408157-2408173</t>
  </si>
  <si>
    <t>NC_003228.3:2511001-2511016-2511307-2511322</t>
  </si>
  <si>
    <t>NC_003228.3:2552341-2552356-2552420-2552435</t>
  </si>
  <si>
    <t>NC_003228.3:2736398-2736413-2736464-2736479</t>
  </si>
  <si>
    <t>NC_003228.3:2860099-2860114-2860150-2860165</t>
  </si>
  <si>
    <t>NC_003228.3:3110842-3110878-3110981-3111017</t>
  </si>
  <si>
    <t>NC_003228.3:3118695-3118727-3118766-3118798</t>
  </si>
  <si>
    <t>NC_003228.3:3216993-3217008-3217095-3217110</t>
  </si>
  <si>
    <t>NC_003228.3:3313515-3313529-3313572-3313586</t>
  </si>
  <si>
    <t>NC_003228.3:3349336-3349363-3349414-3349441</t>
  </si>
  <si>
    <t>NC_003228.3:3618169-3618187-3618248-3618266</t>
  </si>
  <si>
    <t>NC_003228.3:3633389-3633402-3633439-3633452</t>
  </si>
  <si>
    <t>NC_003228.3:3700391-3700409-3700495-3700513</t>
  </si>
  <si>
    <t>NC_003228.3:3740077-3740095-3740144-3740162</t>
  </si>
  <si>
    <t>NC_003228.3:3828464-3828478-3828572-3828586</t>
  </si>
  <si>
    <t>NC_003228.3:4011375-4011390-4011421-4011436</t>
  </si>
  <si>
    <t>NC_003228.3:4113421-4113441-4113480-4113500</t>
  </si>
  <si>
    <t>NC_003228.3:4141739-4141770-4141804-4141835</t>
  </si>
  <si>
    <t>NC_003228.3:4152394-4152412-4152511-4152529</t>
  </si>
  <si>
    <t>NC_003228.3:4469072-4469083-4469140-4469151</t>
  </si>
  <si>
    <t>NC_003228.3:4911285-4911314-4911347-4911376</t>
  </si>
  <si>
    <t>NC_003228.3:4987435-4987455-4987487-4987507</t>
  </si>
  <si>
    <t>NC_003228.3:5065356-5065386-5065422-5065452</t>
  </si>
  <si>
    <t>NC_003228.3:526758-526775-526811-526828</t>
  </si>
  <si>
    <t>NC_003228.3:574982-575007-575050-575075</t>
  </si>
  <si>
    <t>NC_003228.3:73339-73356-73400-73417</t>
  </si>
  <si>
    <t>NC_003228.3:1343949-1343969-1344250-1344270</t>
  </si>
  <si>
    <t>NC_003228.3:1348376-1348387-1348443-1348454</t>
  </si>
  <si>
    <t>NC_003228.3:2246172-2246185-2246233-2246246</t>
  </si>
  <si>
    <t>NC_003228.3:2406646-2406666-2406725-2406745</t>
  </si>
  <si>
    <t>NC_003228.3:3222831-3222866-3222993-3223028</t>
  </si>
  <si>
    <t>NC_003228.3:3714231-3714259-3714297-3714325</t>
  </si>
  <si>
    <t>NC_003228.3:494620-494637-494692-494709</t>
  </si>
  <si>
    <t>NC_003228.3:3234739-3234758-3234799-3234818</t>
  </si>
  <si>
    <t>NC_003228.3:2282839-2282859-2283112-2283132</t>
  </si>
  <si>
    <t>NC_003228.3:2289354-2289370-2289401-2289417</t>
  </si>
  <si>
    <t>NC_003228.3:4902996-4903021-4903065-4903090</t>
  </si>
  <si>
    <t>NC_003228.3:3839226-3839241-3839601-3839616</t>
  </si>
  <si>
    <t>NC_003228.3:89788-89805-89932-89949</t>
  </si>
  <si>
    <t>NC_003228.3:4811031-4811049-4811336-4811354</t>
  </si>
  <si>
    <t>PSE</t>
  </si>
  <si>
    <t>NC_003228.3:3032389-3032408-3032576-3032595</t>
  </si>
  <si>
    <t>NC_003228.3:4492870-4492893-4493141-4493164</t>
  </si>
  <si>
    <t>NC_003228.3:2431314-2431329-2431405-2431420</t>
  </si>
  <si>
    <t>NC_003228.3:3104508-3104524-3104574-3104590</t>
  </si>
  <si>
    <t>NC_003228.3:4312099-4312113-4312150-4312164</t>
  </si>
  <si>
    <t>NC_003228.3:5062887-5062914-5062953-5062980</t>
  </si>
  <si>
    <t>PVR (if selected)</t>
  </si>
  <si>
    <t>PVR10</t>
  </si>
  <si>
    <t>PVR1</t>
  </si>
  <si>
    <t>PVR2</t>
  </si>
  <si>
    <t>PVR4</t>
  </si>
  <si>
    <t>PVR9</t>
  </si>
  <si>
    <t>PVR7</t>
  </si>
  <si>
    <t>PVR6</t>
  </si>
  <si>
    <t>PVR8</t>
  </si>
  <si>
    <t>PVR3</t>
  </si>
  <si>
    <t>PVR11</t>
  </si>
  <si>
    <t>PVR5</t>
  </si>
  <si>
    <t>PVR</t>
  </si>
  <si>
    <t>Primer R</t>
  </si>
  <si>
    <t>Primer F</t>
  </si>
  <si>
    <t>Type I RM</t>
  </si>
  <si>
    <t>Genome:start_IR1-end_IR1-start_IR2-end_IR2</t>
  </si>
  <si>
    <t>NC_003228.3:2147571-2152077</t>
  </si>
  <si>
    <t>GCCGATTTCGTAAAAACGCTG</t>
  </si>
  <si>
    <t>CCTGACCTATTTACTTAACGGGGTG</t>
  </si>
  <si>
    <t>GGGAGAATCTTGAAGTGTAAGGATC</t>
  </si>
  <si>
    <t>AGACATCTTTTCTCTTTCAAACCGTC</t>
  </si>
  <si>
    <t>TTGTGTAAATGATAGGAGGCTAGG</t>
  </si>
  <si>
    <t>CGAGACATCTTTTCCCATTCAAACC</t>
  </si>
  <si>
    <t>GGTAAGCTGTTGGCTTATAGTGAG</t>
  </si>
  <si>
    <t>CTCTCTTGCCACGGTTTCTTG</t>
  </si>
  <si>
    <t>AGAGAAAATGAACGCTTCTGATTAG</t>
  </si>
  <si>
    <t>CACTATCACAGAAGGAGAGGCAG</t>
  </si>
  <si>
    <t>CAGGGCTTTACTGATCTTACAATCTG</t>
  </si>
  <si>
    <t>GTGGAATTAAAGTGGGAATCAAAGG</t>
  </si>
  <si>
    <t>GACTTATTTTAGGTGGAAACGAACGG</t>
  </si>
  <si>
    <t>TGTGACAGAATGCTTTTGGGAG</t>
  </si>
  <si>
    <t>TGCCGCCGTGAGATTTAAGA</t>
  </si>
  <si>
    <t>ACAAGGACAGAAAGGTGCCA</t>
  </si>
  <si>
    <t>GCAAGCGGTTAGCAGAAGTG</t>
  </si>
  <si>
    <t>TTGAGCCTTTGTCCATCCGA</t>
  </si>
  <si>
    <t>AATGCATCCAAAGTCCACCG</t>
  </si>
  <si>
    <t>ATCTTTTTGTTCTAAATTGCTGCGA</t>
  </si>
  <si>
    <t>GCGAAAAGCGTGCCAAAAAG</t>
  </si>
  <si>
    <t>GCTTGCAGAGCTTCTGGAAAAT</t>
  </si>
  <si>
    <t>CGAAAGCAATCCATTGGGGAG</t>
  </si>
  <si>
    <t>ATGATGTTGGGTAGTGGGGC</t>
  </si>
  <si>
    <t>AATGTTACTGCCATCCGGATCTT</t>
  </si>
  <si>
    <t>CTTGCTCCTTTCTGAACCATGC</t>
  </si>
  <si>
    <t>ACGCATTGCGGACCTATACA</t>
  </si>
  <si>
    <t>CGGCAGAAATCCGTAACGAC</t>
  </si>
  <si>
    <t>AAGATTGGGAAGGGGCAAAGT</t>
  </si>
  <si>
    <t>GCTCAACCAAAGGCTGGATG</t>
  </si>
  <si>
    <t>ACTATTGATCCACCGGGATATTCA</t>
  </si>
  <si>
    <t>TTGCTGAACAGCAGCTACAGA</t>
  </si>
  <si>
    <t>AGACTTTTGTACAACACGCACA</t>
  </si>
  <si>
    <t>TTCGGCACATCCTGCTATCG</t>
  </si>
  <si>
    <t>AGTCAGCACAATTCGTCAGGA</t>
  </si>
  <si>
    <t>GGGTTCACAACATTGTCGCC</t>
  </si>
  <si>
    <t>GACAATCGAGATGAAGAACAAC</t>
  </si>
  <si>
    <t>CCATAGGCGTATGATTTCCTG</t>
  </si>
  <si>
    <t>Genome</t>
  </si>
  <si>
    <t>start</t>
  </si>
  <si>
    <t>end</t>
  </si>
  <si>
    <t>Strand</t>
  </si>
  <si>
    <t>gene_name</t>
  </si>
  <si>
    <t>CR626927.1</t>
  </si>
  <si>
    <t>-</t>
  </si>
  <si>
    <t>ID=cds-CAH07079.1;Parent=gene-BF9343_1298;Dbxref=EnsemblGenomes-Gn:BF9343_1298,EnsemblGenomes-Tr:CAH07079,UniProtKB/TrEMBL:Q5LFL4,NCBI_GP:CAH07079.1;Name=CAH07079.1;Note=no significant database matches;gbkey=CDS;locus_tag=BF9343_1298;old_locus_tag=BF1364;product=hypothetical protein;protein_id=CAH07079.1;transl_table=11</t>
  </si>
  <si>
    <t>BF9343_1298</t>
  </si>
  <si>
    <t>+</t>
  </si>
  <si>
    <t>ID=cds-CAH07080.1;Parent=gene-BF9343_1299;Dbxref=EnsemblGenomes-Gn:BF9343_1299,EnsemblGenomes-Tr:CAH07080,GOA:Q5LFL3,InterPro:IPR006645,UniProtKB/TrEMBL:Q5LFL3,NCBI_GP:CAH07080.1;Name=CAH07080.1;Note=Identical to previously sequenced Bacteroides fragilis UpaY SWALL:Q93QW6 (EMBL:AF189282) (172 aa) fasta scores: E(): 1.7e-67%2C 100%25 id in 172 aa%2C and to Bacteroides fragilis putative transcriptional regulatory protein UpbY SWALL:Q9F769 (EMBL:AF285774) (174 aa) fasta scores: E(): 6.7e-45%2C 67.81%25 id in 174 aa;gbkey=CDS;gene=upaY;locus_tag=BF9343_1299;old_locus_tag=BF1367;product=putative LPS biosynthesis related transcriptional regulatory protein;protein_id=CAH07080.1;transl_table=11</t>
  </si>
  <si>
    <t>BF9343_1299</t>
  </si>
  <si>
    <t>ID=cds-CAH07081.1;Parent=gene-BF9343_1300;Dbxref=EnsemblGenomes-Gn:BF9343_1300,EnsemblGenomes-Tr:CAH07081,InterPro:IPR010570,UniProtKB/TrEMBL:Q5LFL2,NCBI_GP:CAH07081.1;Name=CAH07081.1;Note=Identical to previously sequenced Bacteroides fragilis UpaZ SWALL:Q93QW5 (EMBL:AF189282) (157 aa) fasta scores: E(): 9e-62%2C 100%25 id in 157 aa%2C and to Bacteroides fragilis UpdZ SWALL:Q8VSS8 (EMBL:AF366394) (160 aa) fasta scores: E(): 3.8e-36%2C 58.71%25 id in 155 aa;gbkey=CDS;gene=upaZ;locus_tag=BF9343_1300;old_locus_tag=BF1368;product=putative LPS biosynthesis related transcriptional regulatory protein;protein_id=CAH07081.1;transl_table=11</t>
  </si>
  <si>
    <t>BF9343_1300</t>
  </si>
  <si>
    <t>ID=cds-CAH07082.1;Parent=gene-BF9343_1301;Dbxref=EnsemblGenomes-Gn:BF9343_1301,EnsemblGenomes-Tr:CAH07082,GOA:Q5LFL1,InterPro:IPR002797,InterPro:IPR029303,UniProtKB/TrEMBL:Q5LFL1,NCBI_GP:CAH07082.1;Name=CAH07082.1;Note=Identical to previously sequenced Bacteroides fragilis putative flippase Wzx SWALL:Q93QW4 (EMBL:AF189282) (482 aa) fasta scores: E(): 3.8e-179%2C 100%25 id in 482 aa%2C and to Streptococcus pneumoniae putative oligosaccharide repeat unit transporter CPS19cJ SWALL:Q9RQG9 (EMBL:AF105116) (481 aa) fasta scores: E(): 3.5e-54%2C 32.7%25 id in 480 aa;gbkey=CDS;gene=wzx3;locus_tag=BF9343_1301;old_locus_tag=BF1369;product=putative LPS biosynthesis related flippase;protein_id=CAH07082.1;transl_table=11</t>
  </si>
  <si>
    <t>BF9343_1301</t>
  </si>
  <si>
    <t>ID=cds-CAH07083.1;Parent=gene-BF9343_1302;Dbxref=EnsemblGenomes-Gn:BF9343_1302,EnsemblGenomes-Tr:CAH07083,GOA:Q5LFL0,InterPro:IPR004379,InterPro:IPR015899,InterPro:IPR016040,UniProtKB/TrEMBL:Q5LFL0,NCBI_GP:CAH07083.1;Name=CAH07083.1;Note=Identical to previously sequenced Bacteroides fragilis putative galactopyranose mutase WcfM SWALL:Q93QW3 (EMBL:AF189282) (364 aa) fasta scores: E(): 5.9e-144%2C 100%25 id in 364 aa%2C and to Escherichia coli UDP-galactopyranose mutase Glf or B2036 SWALL:GLF_ECOLI (SWALL:P37747) (367 aa) fasta scores: E(): 2.6e-88%2C 60.22%25 id in 352 aa;gbkey=CDS;gene=wcfM;locus_tag=BF9343_1302;old_locus_tag=BF1370;product=putative LPS biosynthesis related UDP-galactopyranose mutase;protein_id=CAH07083.1;transl_table=11</t>
  </si>
  <si>
    <t>BF9343_1302</t>
  </si>
  <si>
    <t>ID=cds-CAH07590.1;Parent=gene-BF9343_1809;Dbxref=EnsemblGenomes-Gn:BF9343_1809,EnsemblGenomes-Tr:CAH07590,UniProtKB/TrEMBL:Q5LE62,NCBI_GP:CAH07590.1;Name=CAH07590.1;Note=no significant database matches;gbkey=CDS;locus_tag=BF9343_1809;old_locus_tag=BF1892;product=hypothetical protein;protein_id=CAH07590.1;transl_table=11</t>
  </si>
  <si>
    <t>BF9343_1809</t>
  </si>
  <si>
    <t>ID=cds-CAH07591.1;Parent=gene-BF9343_1810;Dbxref=EnsemblGenomes-Gn:BF9343_1810,EnsemblGenomes-Tr:CAH07591,GOA:Q5LE61,InterPro:IPR006645,UniProtKB/TrEMBL:Q5LE61,NCBI_GP:CAH07591.1;Name=CAH07591.1;Note=Identical to previously sequenced Bacteroides fragilis putative transcriptional regulatory protein UpbY SWALL:Q9F769 (EMBL:AF285774) (174 aa) fasta scores: E(): 6.7e-67%2C 100%25 id in 174 aa%2C and similar to UpaY SWALL:Q93QW6 (EMBL:AF189282) (172 aa) fasta scores: E(): 4.9e-44%2C 67.81%25 id in 174 aa;gbkey=CDS;gene=upbY;locus_tag=BF9343_1810;old_locus_tag=BF1893;product=putative LPS biosynthesis related transcriptional regulatory protein;protein_id=CAH07591.1;transl_table=11</t>
  </si>
  <si>
    <t>BF9343_1810</t>
  </si>
  <si>
    <t>ID=cds-CAH07592.1;Parent=gene-BF9343_1811;Dbxref=EnsemblGenomes-Gn:BF9343_1811,EnsemblGenomes-Tr:CAH07592,InterPro:IPR010570,UniProtKB/TrEMBL:Q5LE60,NCBI_GP:CAH07592.1;Name=CAH07592.1;Note=Identical to previously sequenced Bacteroides fragilis hypothetical 18.5 kDa protein UpbZ SWALL:Q9F768 (EMBL:AF285774) (161 aa) fasta scores: E(): 5.3e-64%2C 100%25 id in 161 aa%2C and similar to UpaZ SWALL:Q93QW5 (EMBL:AF189282) (157 aa) fasta scores: E(): 4.9e-39%2C 64.74%25 id in 156 aa;gbkey=CDS;gene=upbZ;locus_tag=BF9343_1811;old_locus_tag=BF1894;product=putative LPS biosynthesis related transcriptional regulatory protein;protein_id=CAH07592.1;transl_table=11</t>
  </si>
  <si>
    <t>BF9343_1811</t>
  </si>
  <si>
    <t>ID=cds-CAH07593.1;Parent=gene-BF9343_1812;Dbxref=EnsemblGenomes-Gn:BF9343_1812,EnsemblGenomes-Tr:CAH07593,InterPro:IPR016196,UniProtKB/TrEMBL:Q5LE59,NCBI_GP:CAH07593.1;Name=CAH07593.1;Note=Identical to previously sequenced Bacteroides fragilis hypothetical 48.4 kDa protein WcfT SWALL:Q9F767 (EMBL:AF285774) (427 aa) fasta scores: E(): 9.9e-163%2C 100%25 id in 427 aa%2C and similar to Caulobacter crescentus hypothetical protein CC0651 SWALL:Q9AAF0 (EMBL:AE005741) (436 aa) fasta scores: E(): 7.6e-59%2C 40.56%25 id in 424 aa;gbkey=CDS;gene=wcfT;locus_tag=BF9343_1812;old_locus_tag=BF1895;product=putative LPS biosynthesis related membrane protein;protein_id=CAH07593.1;transl_table=11</t>
  </si>
  <si>
    <t>BF9343_1812</t>
  </si>
  <si>
    <t>ID=cds-CAH07594.1;Parent=gene-BF9343_1813;Dbxref=EnsemblGenomes-Gn:BF9343_1813,EnsemblGenomes-Tr:CAH07594,GOA:Q5LE58,InterPro:IPR025877,InterPro:IPR029044,UniProtKB/TrEMBL:Q5LE58,NCBI_GP:CAH07594.1;Name=CAH07594.1;Note=Identical to previously sequenced Bacteroides fragilis putative glucose-1-P-cytidylyltransferase WcfU SWALL:Q9F766 (EMBL:AF285774) (239 aa) fasta scores: E(): 2.7e-92%2C 100%25 id in 239 aa%2C and similar to Clostridium tetani putative nucleotidyl transferase CTC01704 SWALL:AAO36239 (EMBL:AE015942) (318 aa) fasta scores: E(): 2.7e-23%2C 38.81%25 id in 237 aa;gbkey=CDS;gene=wcfU;locus_tag=BF9343_1813;old_locus_tag=BF1896;product=putative glucose-1-P-cytidylyltransferase;protein_id=CAH07594.1;transl_table=11</t>
  </si>
  <si>
    <t>BF9343_1813</t>
  </si>
  <si>
    <t>ID=cds-CAH09377.1;Parent=gene-BF9343_3596;Dbxref=EnsemblGenomes-Gn:BF9343_3596,EnsemblGenomes-Tr:CAH09377,GOA:Q5L955,InterPro:IPR006439,InterPro:IPR023214,UniProtKB/TrEMBL:Q5L955,NCBI_GP:CAH09377.1;Name=CAH09377.1;Note=Similar to Pseudomonas syringae HAD-superfamily hydrolase PSPTO0708 SWALL:AAO54250 (EMBL:AE016858) (212 aa) fasta scores: E(): 4.6e-49%2C 61.65%25 id in 206 aa%2C and to Thermoanaerobacter tengcongensis predicted phosphatase/phosphohexomutase TTE1983 SWALL:Q8R8L2 (EMBL:AE013150) (224 aa) fasta scores: E(): 9.6e-15%2C 34.05%25 id in 185 aa%2C and to Clostridium acetobutylicum beta-phosphoglucomutase CAC2614 SWALL:Q97FW2 (EMBL:AE007758) (215 aa) fasta scores: E(): 5.4e-13%2C 31.95%25 id in 194 aa;gbkey=CDS;locus_tag=BF9343_3596;old_locus_tag=BF3696;product=putative haloacid dehalogenase-like hydrolase;protein_id=CAH09377.1;transl_table=11</t>
  </si>
  <si>
    <t>BF9343_3596</t>
  </si>
  <si>
    <t>ID=cds-CAH09378.1;Parent=gene-BF9343_3597;Dbxref=EnsemblGenomes-Gn:BF9343_3597,EnsemblGenomes-Tr:CAH09378,GOA:Q5L954,InterPro:IPR017946,UniProtKB/TrEMBL:Q5L954,NCBI_GP:CAH09378.1;Name=CAH09378.1;Note=Similar to Pseudomonas syringae hypothetical protein PSPTO0707 SWALL:AAO54249 (EMBL:AE016858) (204 aa) fasta scores: E(): 1e-26%2C 39.51%25 id in 205 aa;gbkey=CDS;locus_tag=BF9343_3597;old_locus_tag=BF3697;product=conserved hypothetical protein;protein_id=CAH09378.1;transl_table=11</t>
  </si>
  <si>
    <t>BF9343_3597</t>
  </si>
  <si>
    <t>ID=cds-CAH09379.1;Parent=gene-BF9343_3598;Dbxref=EnsemblGenomes-Gn:BF9343_3598,EnsemblGenomes-Tr:CAH09379,InterPro:IPR010570,UniProtKB/TrEMBL:Q5L953,NCBI_GP:CAH09379.1;Name=CAH09379.1;Note=Similar to previously sequenced Bacteroides fragilis putative transcriptional regulator UpbZ SWALL:Q8VSS8 (EMBL:AF366394) (160 aa) fasta scores: E(): 1.8e-62%2C 94.34%25 id in 159 aa%2C and to previously sequenced Bacteroides fragilis hypothetical 18.5 kDa protein UpbZ SWALL:Q9F768 (EMBL:AF285774) (161 aa) fasta scores: E(): 1.1e-36%2C 58.49%25 id in 159 aa%2C and to previously sequenced Bacteroides fragilis UpaZ SWALL:Q93QW5 (EMBL:AF189282) (157 aa) fasta scores: E(): 9.2e-35%2C 56.41%25 id in 156 aa;gbkey=CDS;gene=updZ;locus_tag=BF9343_3598;old_locus_tag=BF3698;product=putative transcriptional regulator;protein_id=CAH09379.1;transl_table=11</t>
  </si>
  <si>
    <t>BF9343_3598</t>
  </si>
  <si>
    <t>ID=cds-CAH09380.1;Parent=gene-BF9343_3599;Dbxref=EnsemblGenomes-Gn:BF9343_3599,EnsemblGenomes-Tr:CAH09380,GOA:Q5L952,InterPro:IPR005824,InterPro:IPR006645,InterPro:IPR008991,InterPro:IPR014722,UniProtKB/TrEMBL:Q5L952,NCBI_GP:CAH09380.1;Name=CAH09380.1;Note=Similar to previously sequenced Bacteroides fragilis putative transcriptional regulator UpdY SWALL:Q8VSS9 (EMBL:AF366394) (179 aa) fasta scores: E(): 6.7e-67%2C 100%25 id in 179 aa%2C and to Bacteroides thetaiotaomicron putative transcriptional regulator BT0462 SWALL:AAO75569 (EMBL:AE016927) (184 aa) fasta scores: E(): 1.5e-13%2C 35.22%25 id in 159 aa%2C and to previously sequenced Bacteroides fragilis UpaY SWALL:Q93QW6 (EMBL:AF189282) (172 aa) fasta scores: E(): 7.8e-09%2C 28.4%25 id in 169 aa;gbkey=CDS;gene=updY;locus_tag=BF9343_3599;old_locus_tag=BF3699;product=putative transcriptional regulator;protein_id=CAH09380.1;transl_table=11</t>
  </si>
  <si>
    <t>BF9343_3599</t>
  </si>
  <si>
    <t>ID=cds-CAH09381.1;Parent=gene-BF9343_3600;Dbxref=EnsemblGenomes-Gn:BF9343_3600,EnsemblGenomes-Tr:CAH09381,UniProtKB/TrEMBL:Q5L951,NCBI_GP:CAH09381.1;Name=CAH09381.1;Note=no significant database matches;gbkey=CDS;locus_tag=BF9343_3600;old_locus_tag=BF3700;product=hypothetical protein;protein_id=CAH09381.1;transl_table=11</t>
  </si>
  <si>
    <t>BF9343_3600</t>
  </si>
  <si>
    <t>ID=cds-CAH09382.1;Parent=gene-BF9343_3601;Dbxref=EnsemblGenomes-Gn:BF9343_3601,EnsemblGenomes-Tr:CAH09382,UniProtKB/TrEMBL:Q5L950,NCBI_GP:CAH09382.1;Name=CAH09382.1;Note=Similar to Bacteroides fragilis hypothetical protein SWALL:Q8VU10 (EMBL:AF285774) (115 aa) fasta scores: E(): 1.3e-28%2C 59.13%25 id in 115 aa%2C and to Bacteroides thetaiotaomicron conserved hypothetical protein BT0593 SWALL:Q8AA72 (EMBL:AE016928) (121 aa) fasta scores: E(): 1e-21%2C 48.76%25 id in 121 aa. Note: Also similar to BF1546 (116 aa) fasta scores: E(): 5.5e-48%2C 94.783%25 identity in 115 aa overlap and to BF0728 (116 aa) fasta scores: E(): 3.4e-44%2C 86.957%25 identity in 115 aa overlap;gbkey=CDS;locus_tag=BF9343_3601;old_locus_tag=BF3701;product=conserved hypothetical protein;protein_id=CAH09382.1;transl_table=11</t>
  </si>
  <si>
    <t>BF9343_3601</t>
  </si>
  <si>
    <t>ID=cds-CAH08304.1;Parent=gene-BF9343_2523;Dbxref=EnsemblGenomes-Gn:BF9343_2523,EnsemblGenomes-Tr:CAH08304,GOA:Q5LC62,InterPro:IPR000653,InterPro:IPR015421,InterPro:IPR015422,InterPro:IPR015424,UniProtKB/TrEMBL:Q5LC62,NCBI_GP:CAH08304.1;Name=CAH08304.1;Note=Similar to Yersinia pseudotuberculosis CDP-4-keto-6-deoxy-D-glucose-3-dehydrase DdhC SWALL:Q57323 (EMBL:AF461769) (437 aa) fasta scores: E(): 6.2e-98%2C 56.43%25 id in 443 aa%2C and to Salmonella typhimurium lipopolysaccharide biosynthesis protein RfbH or STM2090 SWALL:RFBH_SALTY (SWALL:P26398) (437 aa) fasta scores: E(): 3.4e-94%2C 54.92%25 id in 437 aa;gbkey=CDS;locus_tag=BF9343_2523;old_locus_tag=BF2604;product=putative LPS biosynthesis related DNTP-hexose dehydratase-epimerase;protein_id=CAH08304.1;transl_table=11</t>
  </si>
  <si>
    <t>BF9343_2523</t>
  </si>
  <si>
    <t>ID=cds-CAH08305.1;Parent=gene-BF9343_2524;Dbxref=EnsemblGenomes-Gn:BF9343_2524,EnsemblGenomes-Tr:CAH08305,InterPro:IPR010570,UniProtKB/TrEMBL:Q5LC61,NCBI_GP:CAH08305.1;Name=CAH08305.1;Note=Similar to previously sequenced Bacteroides fragilis hypothetical 18.5 kDa protein UpbZ SWALL:Q9F768 (EMBL:AF285774) (161 aa) fasta scores: E(): 2.1e-39%2C 67.09%25 id in 155 aa%2C and to previously sequenced Bacteroides fragilis UpdZ SWALL:Q8VSS8 (EMBL:AF366394) (160 aa) fasta scores: E(): 4.7e-33%2C 57.5%25 id in 160 aa;gbkey=CDS;gene=upeZ;locus_tag=BF9343_2524;old_locus_tag=BF2605;product=putative transcriptional regulatory protein;protein_id=CAH08305.1;transl_table=11</t>
  </si>
  <si>
    <t>BF9343_2524</t>
  </si>
  <si>
    <t>ID=cds-CAH08306.1;Parent=gene-BF9343_2525;Dbxref=EnsemblGenomes-Gn:BF9343_2525,EnsemblGenomes-Tr:CAH08306,GOA:Q5LC60,InterPro:IPR006645,UniProtKB/TrEMBL:Q5LC60,NCBI_GP:CAH08306.1;Name=CAH08306.1;Note=Similar to previously sequenced Bacteroides fragilis putative transcriptional regulatory protein UpbY SWALL:Q9F769 (EMBL:AF285774) (174 aa) fasta scores: E(): 7.4e-48%2C 68.39%25 id in 174 aa%2C and to previously sequenced Bacteroides fragilis UpaY SWALL:Q93QW6 (EMBL:AF189282) (172 aa) fasta scores: E(): 1.9e-47%2C 70.76%25 id in 171 aa;gbkey=CDS;gene=upeY;locus_tag=BF9343_2525;old_locus_tag=BF2606;product=putative transcriptional regulatory protein;protein_id=CAH08306.1;transl_table=11</t>
  </si>
  <si>
    <t>BF9343_2525</t>
  </si>
  <si>
    <t>ID=cds-CAH07253.1;Parent=gene-BF9343_1472;Dbxref=EnsemblGenomes-Gn:BF9343_1472,EnsemblGenomes-Tr:CAH07253,UniProtKB/TrEMBL:Q5LF45,NCBI_GP:CAH07253.1;Name=CAH07253.1;Note=no significant database matches;gbkey=CDS;locus_tag=BF9343_1472;old_locus_tag=BF1548;product=hypothetical protein;protein_id=CAH07253.1;transl_table=11</t>
  </si>
  <si>
    <t>BF9343_1472</t>
  </si>
  <si>
    <t>ID=cds-CAH07254.1;Parent=gene-BF9343_1473;Dbxref=EnsemblGenomes-Gn:BF9343_1473,EnsemblGenomes-Tr:CAH07254,GOA:Q5LF44,InterPro:IPR006645,InterPro:IPR008991,InterPro:IPR014722,UniProtKB/TrEMBL:Q5LF44,NCBI_GP:CAH07254.1;Name=CAH07254.1;Note=Similar to Bacteroides fragilis putative transcriptional regulator UpdY SWALL:Q8VSS9 (EMBL:AF366394) (179 aa) fasta scores: E(): 7.6e-45%2C 63.09%25 id in 168 aa%2C and to Bacteroides thetaiotaomicron putative transcriptional regulator BT0462 SWALL:AAO75569 (EMBL:AE016927) (184 aa) fasta scores: E(): 7.9e-14%2C 36.07%25 id in 158 aa%2C and to Bacteroides fragilis UpaY SWALL:Q93QW6 (EMBL:AF189282) (172 aa) fasta scores: E(): 6.1e-12%2C 31.09%25 id in 164 aa;gbkey=CDS;gene=upfY;locus_tag=BF9343_1473;old_locus_tag=BF1549;product=putative transcriptional regulator;protein_id=CAH07254.1;transl_table=11</t>
  </si>
  <si>
    <t>BF9343_1473</t>
  </si>
  <si>
    <t>ID=cds-CAH07255.1;Parent=gene-BF9343_1474;Dbxref=EnsemblGenomes-Gn:BF9343_1474,EnsemblGenomes-Tr:CAH07255,InterPro:IPR010570,UniProtKB/TrEMBL:Q5LF43,NCBI_GP:CAH07255.1;Name=CAH07255.1;Note=Similar to Bacteroides fragilis hypothetical 18.5 kDa protein upbZ SWALL:Q9F768 (EMBL:AF285774) (161 aa) fasta scores: E(): 5.6e-38%2C 59.74%25 id in 159 aa%2C and to Bacteroides fragilis putative transcriptional regulator UpdZ SWALL:Q8VSS8 (EMBL:AF366394) (160 aa) fasta scores: E(): 3.9e-35%2C 59.37%25 id in 160 aa%2C and to Bacteroides fragilis UpaZ SWALL:Q93QW5 (EMBL:AF189282) (157 aa) fasta scores: E(): 1.1e-34%2C 60.64%25 id in 155 aa;gbkey=CDS;gene=upfZ;locus_tag=BF9343_1474;old_locus_tag=BF1550;product=putative transcriptional regulator;protein_id=CAH07255.1;transl_table=11</t>
  </si>
  <si>
    <t>BF9343_1474</t>
  </si>
  <si>
    <t>ID=cds-CAH07256.1;Parent=gene-BF9343_1475;Dbxref=EnsemblGenomes-Gn:BF9343_1475,EnsemblGenomes-Tr:CAH07256,GOA:Q5LF42,InterPro:IPR005835,InterPro:IPR005907,InterPro:IPR029044,UniProtKB/TrEMBL:Q5LF42,NCBI_GP:CAH07256.1;Name=CAH07256.1;Note=Similar to previously sequenced Bacteroides fragilis glucose-1-phosphate thymidyl transferase RmlA SWALL:Q9XDK6 (EMBL:AF048749) (295 aa) fasta scores: E(): 3.4e-106%2C 91.78%25 id in 292 aa%2C and to Bacteroides thetaiotaomicron glucose-1-phosphate thymidylyltransferase BT0463 SWALL:AAO75570 (EMBL:AE016927) (295 aa) fasta scores: E(): 2.5e-106%2C 91.09%25 id in 292 aa%2C and to previously sequenced Bacteroides fragilis glucose-1-phosphate thymidyltransferase RmlA SWALL:Q9RGK4 (EMBL:AF125164) (294 aa) fasta scores: E(): 6e-104%2C 89.38%25 id in 292 aa;gbkey=CDS;gene=rmlA1;locus_tag=BF9343_1475;old_locus_tag=BF1551;product=putative glucose-1-phosphate thymidyl transferase;protein_id=CAH07256.1;transl_table=11</t>
  </si>
  <si>
    <t>BF9343_1475</t>
  </si>
  <si>
    <t>ID=cds-CAH07257.1;Parent=gene-BF9343_1476;Dbxref=EnsemblGenomes-Gn:BF9343_1476,EnsemblGenomes-Tr:CAH07257,GOA:Q5LF41,InterPro:IPR000888,InterPro:IPR011051,InterPro:IPR014710,UniProtKB/TrEMBL:Q5LF41,NCBI_GP:CAH07257.1;Name=CAH07257.1;Note=Similar to Bacteroides fragilis dTDP-6-deoxy-D-glucose-3%2C5 epimerase RmlC SWALL:Q9XDK5 (EMBL:AF048749) (182 aa) fasta scores: E(): 7.3e-62%2C 83.52%25 id in 176 aa%2C and to Bacteroides thetaiotaomicron dTDP-4-dehydrorhamnose 3%2C5-epimerase BT0464 SWALL:AAO75571 (EMBL:AE016927) (189 aa) fasta scores: E(): 8.6e-63%2C 78.8%25 id in 184 aa%2C and to Bacteroides thetaiotaomicron dTDP-4-dehydrorhamnose 3%2C5-epimerase BT1338 SWALL:AAO76445 (EMBL:AE016931) (182 aa) fasta scores: E(): 1.2e-61%2C 80.22%25 id in 182 aa;gbkey=CDS;gene=rmlC2;locus_tag=BF9343_1476;old_locus_tag=BF1552;product=putative dTDP-4-dehydrorhamnose 3%2C5 epimerase;protein_id=CAH07257.1;transl_table=11</t>
  </si>
  <si>
    <t>BF9343_1476</t>
  </si>
  <si>
    <t>ID=cds-CAH06476.1;Parent=gene-BF9343_0695;Dbxref=EnsemblGenomes-Gn:BF9343_0695,EnsemblGenomes-Tr:CAH06476,UniProtKB/TrEMBL:Q5LHA8,NCBI_GP:CAH06476.1;Name=CAH06476.1;Note=no significant database matches;gbkey=CDS;locus_tag=BF9343_0695;old_locus_tag=BF0730;product=hypothetical protein;protein_id=CAH06476.1;transl_table=11</t>
  </si>
  <si>
    <t>BF9343_0695</t>
  </si>
  <si>
    <t>ID=cds-CAH06477.1;Parent=gene-BF9343_0696;Dbxref=EnsemblGenomes-Gn:BF9343_0696,EnsemblGenomes-Tr:CAH06477,GOA:Q5LHA7,InterPro:IPR005824,InterPro:IPR006645,InterPro:IPR008991,UniProtKB/TrEMBL:Q5LHA7,NCBI_GP:CAH06477.1;Name=CAH06477.1;Note=Similar to previously sequenced Bacteroides fragilis putative transcriptional regulator UpaY SWALL:Q93QW6 (EMBL:AF189282) (172 aa) fasta scores: E(): 3.4e-09%2C 30.67%25 id in 163 aa%2C and to previously sequenced Bacteroides fragilis putative transcriptional regulator UpdY SWALL:Q8VSS9 (EMBL:AF366394) (179 aa) fasta scores: E(): 3.5e-27%2C 45.93%25 id in 172 aa%2C and to previously sequenced Bacteroides fragilis putative transcriptional regulatory protein UpbY SWALL:Q9F769 (EMBL:AF285774) (174 aa) fasta scores: E(): 2.5e-09%2C 31.73%25 id in 167 aa;gbkey=CDS;gene=upgY;locus_tag=BF9343_0696;old_locus_tag=BF0731;product=putative transcriptional regulator;protein_id=CAH06477.1;transl_table=11</t>
  </si>
  <si>
    <t>BF9343_0696</t>
  </si>
  <si>
    <t>ID=cds-CAH06478.1;Parent=gene-BF9343_0697;Dbxref=EnsemblGenomes-Gn:BF9343_0697,EnsemblGenomes-Tr:CAH06478,InterPro:IPR010570,UniProtKB/TrEMBL:Q5LHA6,NCBI_GP:CAH06478.1;Name=CAH06478.1;Note=Similar to previously sequenced Bacteroides fragilis hypothetical 18.5 kDa protein UpbZ SWALL:Q9F768 (EMBL:AF285774) (161 aa) fasta scores: E(): 3.9e-28%2C 48.44%25 id in 161 aa%2C and to previously sequenced Bacteroides fragilis putative transcriptional regulator UpaZ SWALL:Q93QW5 (EMBL:AF189282) (157 aa) fasta scores: E(): 6e-28%2C 50.95%25 id in 157 aa%2C and to previously sequenced Bacteroides fragilis putative transcriptional regulator UpdZ SWALL:Q8VSS8 (EMBL:AF366394) (160 aa) fasta scores: E(): 1.1e-27%2C 49.35%25 id in 156 aa%2C and to Bacteroides thetaiotaomicron conserved hypothetical protein BT1357 SWALL:AAO76464 (EMBL:AE016931) (122 aa) fasta scores: E(): 4.1e-09%2C 36.03%25 id in 111 aa;gbkey=CDS;gene=upgZ;locus_tag=BF9343_0697;old_locus_tag=BF0732;product=putative transcriptional regulator;protein_id=CAH06478.1;transl_table=11</t>
  </si>
  <si>
    <t>BF9343_0697</t>
  </si>
  <si>
    <t>ID=cds-CAH06479.1;Parent=gene-BF9343_0698;Dbxref=EnsemblGenomes-Gn:BF9343_0698,EnsemblGenomes-Tr:CAH06479,GOA:Q5LHA5,InterPro:IPR003869,InterPro:IPR016040,UniProtKB/TrEMBL:Q5LHA5,NCBI_GP:CAH06479.1;Name=CAH06479.1;Note=Similar to Streptococcus suis capsular polysaccharide protein Cps9E SWALL:Q9RG42 (EMBL:AF155805) (608 aa) fasta scores: E(): 4.7e-17%2C 28.84%25 id in 312 aa%2C and to Vibrio parahaemolyticus putative capsular polysaccharide biosynthesis protein D vp0197 SWALL:BAC58460 (EMBL:AP005073) (396 aa) fasta scores: E(): 3.2e-62%2C 44.89%25 id in 392 aa%2C and to Vibrio vulnificus predicted nucleoside-diphosphate sugar epimerases VV10811 SWALL:Q8DDZ4 (EMBL:AE016799) (396 aa) fasta scores: E(): 5.7e-62%2C 45.15%25 id in 392 aa;gbkey=CDS;locus_tag=BF9343_0698;old_locus_tag=BF0733;product=putative capsular polysaccharide biosynthesis protein;protein_id=CAH06479.1;transl_table=11</t>
  </si>
  <si>
    <t>BF9343_0698</t>
  </si>
  <si>
    <t>ID=cds-CAH09155.1;Parent=gene-BF9343_3374;Dbxref=EnsemblGenomes-Gn:BF9343_3374,EnsemblGenomes-Tr:CAH09155,GOA:Q5L9S2,InterPro:IPR000715,InterPro:IPR018480,UniProtKB/TrEMBL:Q5L9S2,NCBI_GP:CAH09155.1;Name=CAH09155.1;Note=Similar to Escherichia coli%2C Escherichia coli O6%2C and Shigella flexneri undecaprenyl-phosphate alpha-N-acetylglucosaminyl 1-phosphate transferase WecA or Rfe or B3784 or C4704 or SF3858 SWALL:WECA_ECOLI (SWALL:P24235) (367 aa) fasta scores: E(): 1.7e-19%2C 27.35%25 id in 351 aa%2C and to Bacteroides thetaiotaomicron undecaprenyl-phosphate alpha-N-acetylglucosaminyltransferase BT1339 SWALL:AAO76446 (EMBL:AE016931) (368 aa) fasta scores: E(): 7e-112%2C 78.33%25 id in 360 aa;gbkey=CDS;locus_tag=BF9343_3374;old_locus_tag=BF3464;product=putative LPS biosynthesis related glycosyltransferase;protein_id=CAH09155.1;transl_table=11</t>
  </si>
  <si>
    <t>BF9343_3374</t>
  </si>
  <si>
    <t>ID=cds-CAH09156.1;Parent=gene-BF9343_3375;Dbxref=EnsemblGenomes-Gn:BF9343_3375,EnsemblGenomes-Tr:CAH09156,InterPro:IPR010570,UniProtKB/TrEMBL:Q5L9S1,NCBI_GP:CAH09156.1;Name=CAH09156.1;Note=Similar to previously sequenced Bacteroides fragilis hypothetical 18.5 kDa protein UpbZ SWALL:Q9F768 (EMBL:AF285774) (161 aa) fasta scores: E(): 4e-41%2C 63.97%25 id in 161 aa%2C and to Bacteroides fragilis UpaZ SWALL:Q93QW5 (EMBL:AF189282) (157 aa) fasta scores: E(): 2.4e-36%2C 60.89%25 id in 156 aa;gbkey=CDS;gene=uphZ;locus_tag=BF9343_3375;old_locus_tag=BF3465;product=putative LPS biosynthesis related transcriptional regulatory protein;protein_id=CAH09156.1;transl_table=11</t>
  </si>
  <si>
    <t>BF9343_3375</t>
  </si>
  <si>
    <t>ID=cds-CAH09157.1;Parent=gene-BF9343_3376;Dbxref=EnsemblGenomes-Gn:BF9343_3376,EnsemblGenomes-Tr:CAH09157,GOA:Q5L9S0,InterPro:IPR005824,InterPro:IPR006645,InterPro:IPR008991,InterPro:IPR014722,UniProtKB/TrEMBL:Q5L9S0,NCBI_GP:CAH09157.1;Name=CAH09157.1;Note=Similar to previously sequenced Bacteroides fragilis UpdY SWALL:Q8VSS9 (EMBL:AF366394) (179 aa) fasta scores: E(): 4.9e-47%2C 65.71%25 id in 175 aa%2C and to previously sequenced Bacteroides fragilis UpaY SWALL:Q93QW6 (EMBL:AF189282) (172 aa) fasta scores: E(): 1.1e-10%2C 29.6%25 id in 179 aa;gbkey=CDS;gene=uphY;locus_tag=BF9343_3376;old_locus_tag=BF3466;product=putative LPS biosynthesis related transcriptional regulatory protein;protein_id=CAH09157.1;transl_table=11</t>
  </si>
  <si>
    <t>BF9343_3376</t>
  </si>
  <si>
    <t>ID=cds-CAH09158.1;Parent=gene-BF9343_3377;Dbxref=EnsemblGenomes-Gn:BF9343_3377,EnsemblGenomes-Tr:CAH09158,UniProtKB/TrEMBL:Q5L9R9,NCBI_GP:CAH09158.1;Name=CAH09158.1;Note=no significant database matches;gbkey=CDS;locus_tag=BF9343_3377;old_locus_tag=BF3468;product=hypothetical protein;protein_id=CAH09158.1;transl_table=11</t>
  </si>
  <si>
    <t>BF9343_3377</t>
  </si>
  <si>
    <t>ID=cds-CAH05900.1;Parent=gene-BF9343_0121;Dbxref=EnsemblGenomes-Gn:BF9343_0121,EnsemblGenomes-Tr:CAH05900,UniProtKB/TrEMBL:Q5LIX6,NCBI_GP:CAH05900.1;Name=CAH05900.1;Note=no significant database matches;gbkey=CDS;locus_tag=BF9343_0121;old_locus_tag=BF0122;product=hypothetical protein;protein_id=CAH05900.1;transl_table=11</t>
  </si>
  <si>
    <t>BF9343_0121</t>
  </si>
  <si>
    <t>ID=cds-CAH05901.1;Parent=gene-BF9343_0122;Dbxref=EnsemblGenomes-Gn:BF9343_0122,EnsemblGenomes-Tr:CAH05901,InterPro:IPR011871,UniProtKB/TrEMBL:Q5LIX5,NCBI_GP:CAH05901.1;Name=CAH05901.1;Note=Similar to Bacteroides thetaiotaomicron hypothetical protein BT4606 SWALL:AAO79711 (EMBL:AE016945) (394 aa) fasta scores: E(): 0.00073%2C 22.98%25 id in 322 aa;gbkey=CDS;locus_tag=BF9343_0122;old_locus_tag=BF0123;product=conserved hypothetical protein;protein_id=CAH05901.1;transl_table=11</t>
  </si>
  <si>
    <t>BF9343_0122</t>
  </si>
  <si>
    <t>ID=cds-CAH05902.1;Parent=gene-BF9343_0123;Dbxref=EnsemblGenomes-Gn:BF9343_0123,EnsemblGenomes-Tr:CAH05902,UniProtKB/TrEMBL:Q5LIX4,NCBI_GP:CAH05902.1;Name=CAH05902.1;Note=no significant database matches;gbkey=CDS;locus_tag=BF9343_0123;old_locus_tag=BF0124;product=hypothetical protein;protein_id=CAH05902.1;transl_table=11</t>
  </si>
  <si>
    <t>BF9343_0123</t>
  </si>
  <si>
    <t>ID=cds-CAH05903.1;Parent=gene-BF9343_0124;Dbxref=EnsemblGenomes-Gn:BF9343_0124,EnsemblGenomes-Tr:CAH05903,GOA:Q5LIX3,InterPro:IPR011415,InterPro:IPR011642,UniProtKB/TrEMBL:Q5LIX3,NCBI_GP:CAH05903.1;Name=CAH05903.1;Note=Similar to Bacteroides thetaiotaomicron conserved hypothetical protein BT3284 SWALL:AAO78390 (EMBL:AE016939) (410 aa) fasta scores: E(): 1e-133%2C 87.31%25 id in 410 aa%2C and N-terminus to residue 198 similar to Bacillus subtilis spore maturation protein A SpmA SWALL:SPMA_BACSU (SWALL:P35157) (196 aa) fasta scores: E(): 1.4e-24%2C 43.45%25 id in 191 aa%2C and C-terminus from residue 243 is similar to Bacillus subtilis spore maturation protein B SpmB SWALL:SPMB_BACSU (SWALL:P35158) (179 aa) fasta scores: E(): 1.8e-15%2C 38.46%25 id in 169 aa;gbkey=CDS;locus_tag=BF9343_0124;old_locus_tag=BF0125;product=putative transmembrane spore maturation-like protein;protein_id=CAH05903.1;transl_table=11</t>
  </si>
  <si>
    <t>BF9343_0124</t>
  </si>
  <si>
    <t>ID=cds-CAH06907.1;Parent=gene-BF9343_1126;Dbxref=EnsemblGenomes-Gn:BF9343_1126,EnsemblGenomes-Tr:CAH06907,GOA:Q5LG34,InterPro:IPR000522,InterPro:IPR029022,UniProtKB/TrEMBL:Q5LG34,NCBI_GP:CAH06907.1;Name=CAH06907.1;Note=Similar to Yersinia pestis hemin transport system permease protein HmuU or YPO0280 or Y0540 SWALL:HMUU_YERPE (SWALL:Q56992) (334 aa) fasta scores: E(): 8.2e-33%2C 37.3%25 id in 327 aa%2C and to Chlorobium tepidum iron CT0411 SWALL:Q8KFB6 (EMBL:AE012818) (362 aa) fasta scores: E(): 1e-52%2C 46.52%25 id in 331 aa%2C and to Anabaena sp. permease protein of iron ALR4032 SWALL:Q8YQ08 (EMBL:AP003595) (362 aa) fasta scores: E(): 5.3e-52%2C 49.39%25 id in 328 aa. Note: Also similar to BF2247 (346 aa) fasta scores: E(): 5.2e-48%2C 41.212%25 identity in 330 aa overlap;gbkey=CDS;locus_tag=BF9343_1126;old_locus_tag=BF1185;product=putative iron transport-related family system permease protein;protein_id=CAH06907.1;transl_table=11</t>
  </si>
  <si>
    <t>BF9343_1126</t>
  </si>
  <si>
    <t>ID=cds-CAH06908.1;Parent=gene-BF9343_1127;Dbxref=EnsemblGenomes-Gn:BF9343_1127,EnsemblGenomes-Tr:CAH06908,InterPro:IPR002491,UniProtKB/TrEMBL:Q5LG33,NCBI_GP:CAH06908.1;Name=CAH06908.1;Note=Similar to Anabaena sp. periplasmic-binding protein of ABC transporter ALR4031 SWALL:Q8YQ09 (EMBL:AP003595) (426 aa) fasta scores: E(): 2.5e-46%2C 35.21%25 id in 389 aa%2C and to Bacteroides thetaiotaomicron Fe3+ ABC transporter%2C periplasmic iron-binding protein BT1952 SWALL:AAO77059 (EMBL:AE016934) (379 aa) fasta scores: E(): 4e-40%2C 36.17%25 id in 376 aa%2C and to Chlorobium tepidum iron CT0410 SWALL:Q8KFB7 (EMBL:AE012818) (403 aa) fasta scores: E(): 1.4e-37%2C 34.11%25 id in 384 aa;gbkey=CDS;locus_tag=BF9343_1127;old_locus_tag=BF1186;product=putative iron-related ABC transport periplasmic binding protein;protein_id=CAH06908.1;transl_table=11</t>
  </si>
  <si>
    <t>BF9343_1127</t>
  </si>
  <si>
    <t>ID=cds-CAH06909.1;Parent=gene-BF9343_1128;Dbxref=EnsemblGenomes-Gn:BF9343_1128,EnsemblGenomes-Tr:CAH06909,GOA:Q5LG32,InterPro:IPR003715,InterPro:IPR019554,UniProtKB/TrEMBL:Q5LG32,NCBI_GP:CAH06909.1;Name=CAH06909.1;Note=Similar to Bacteroides thetaiotaomicron polysialic acid transport protein KpsD precursor BT1723 SWALL:AAO76830 (EMBL:AE016933) (789 aa) fasta scores: E(): 1.1e-141%2C 53.77%25 id in 688 aa%2C to Bacteroides thetaiotaomicron putative capsule polysaccharide export protein BT1356 SWALL:AAO76463 (EMBL:AE016931) (789 aa) fasta scores: E(): 1e-142%2C 52.83%25 id in 706 aa%2C to Bacteroides thetaiotaomicron polysialic acid transport protein KpsD precursor BT1654 SWALL:AAO76761 (EMBL:AE016932) (789 aa) fasta scores: E(): 1.6e-140%2C 53.19%25 id in 688 aa%2C and to Vibrio parahaemolyticus OtnA protein VP0220 SWALL:BAC58483 (EMBL:AP005073) (889 aa) fasta scores: E(): 1.6e-33%2C 25.35%25 id in 781 aa. CDS is truncated at the N-terminus;gbkey=CDS;locus_tag=BF9343_1128;old_locus_tag=BF1187;product=putative polysialic acid transport protein;protein_id=CAH06909.1;transl_table=11</t>
  </si>
  <si>
    <t>BF9343_1128</t>
  </si>
  <si>
    <t>ID=cds-CAH08475.1;Parent=gene-BF9343_2694;Dbxref=EnsemblGenomes-Gn:BF9343_2694,EnsemblGenomes-Tr:CAH08475,GOA:Q5LBP3,InterPro:IPR002104,InterPro:IPR004107,InterPro:IPR011010,InterPro:IPR013762,InterPro:IPR023109,UniProtKB/TrEMBL:Q5LBP3,NCBI_GP:CAH08475.1;Name=CAH08475.1;Note=Similar to Porphyromonas gingivalis W83 integrase PG0838 SWALL:AAQ65989 (EMBL:AE017174) (432 aa) fasta scores: E(): 1.9e-06%2C 24.83%25 id in 310 aa%2C and to Bacillus cereus DNA integration/recombination/invertion protein BC4089 SWALL:Q818Z7 (EMBL:AE017011) (296 aa) fasta scores: E(): 3.7e-05%2C 25.52%25 id in 286 aa;gbkey=CDS;locus_tag=BF9343_2694;old_locus_tag=BF2780;product=putative recombinase/integrase;protein_id=CAH08475.1;transl_table=11</t>
  </si>
  <si>
    <t>BF9343_2694</t>
  </si>
  <si>
    <t>ID=cds-CAH08476.1;Parent=gene-BF9343_2695;Dbxref=EnsemblGenomes-Gn:BF9343_2695,EnsemblGenomes-Tr:CAH08476,InterPro:IPR003362,InterPro:IPR017473,InterPro:IPR017475,UniProtKB/TrEMBL:Q5LBP2,NCBI_GP:CAH08476.1;Name=CAH08476.1;Note=Similar to Vibrio parahaemolyticus CpsA SWALL:AAO61842 (EMBL:AY217749) (466 aa) fasta scores: E(): 1e-49%2C 38.94%25 id in 380 aa%2C and to Escherichia coli putative colanic biosynthesis UDP-glucose lipid carrier transferase WcaJ or B2047 SWALL:WCAJ_ECOLI (SWALL:P71241) (464 aa) fasta scores: E(): 5.6e-46%2C 35.01%25 id in 457 aa;gbkey=CDS;locus_tag=BF9343_2695;old_locus_tag=BF2782;product=putative EPS related membrane protein;protein_id=CAH08476.1;transl_table=11</t>
  </si>
  <si>
    <t>BF9343_2695</t>
  </si>
  <si>
    <t>ID=cds-CAH08477.1;Parent=gene-BF9343_2696;Dbxref=EnsemblGenomes-Gn:BF9343_2696,EnsemblGenomes-Tr:CAH08477,GOA:Q5LBP1,InterPro:IPR003715,InterPro:IPR019554,UniProtKB/TrEMBL:Q5LBP1,NCBI_GP:CAH08477.1;Name=CAH08477.1;Note=Similar to Porphyromonas gingivalis W83 polysaccharide export protein%2C BexD/CtrA/VexA family PG0437 SWALL:AAQ65637 (EMBL:AE017173) (307 aa) fasta scores: E(): 9.7e-36%2C 41.5%25 id in 265 aa%2C and partly to Ralstonia solanacearum EPS I polysaccharide export outer membrane protein precursor EpsA SWALL:EPA2_RALSO (SWALL:Q45407) (377 aa) fasta scores: E(): 2.4e-07%2C 32.1%25 id in 190 aa;gbkey=CDS;locus_tag=BF9343_2696;old_locus_tag=BF2783;product=putative EPS related membrane protein;protein_id=CAH08477.1;transl_table=11</t>
  </si>
  <si>
    <t>BF9343_2696</t>
  </si>
  <si>
    <t>ID=cds-CAH08637.1;Parent=gene-BF9343_2856;Dbxref=EnsemblGenomes-Gn:BF9343_2856,EnsemblGenomes-Tr:CAH08637,GOA:Q5LB85,InterPro:IPR000531,InterPro:IPR008969,InterPro:IPR011662,InterPro:IPR012910,InterPro:IPR014766,InterPro:IPR023996,InterPro:IPR023997,InterPro:IPR027804,UniProtKB/TrEMBL:Q5LB85,NCBI_GP:CAH08637.1;Name=CAH08637.1;Note=Similar to Bacteroides thetaiotaomicron putative outer membrane protein%2C probably involved in nutrient binding BT3012 SWALL:Q8A3E2 (EMBL:AE016938) (1125 aa) fasta scores: E(): 0%2C 55.28%25 id in 1125 aa%2C and to Bacteroides thetaiotaomicron putative outer membrane protein%2C probably involved in nutrient binding BT2905 SWALL:Q8A3P9 (EMBL:AE016938) (1067 aa) fasta scores: E(): 1.2e-138%2C 42.33%25 id in 1056 aa;gbkey=CDS;locus_tag=BF9343_2856;old_locus_tag=BF2942;product=putative exported protein;protein_id=CAH08637.1;transl_table=11</t>
  </si>
  <si>
    <t>BF9343_2856</t>
  </si>
  <si>
    <t>ID=cds-CAH08638.1;Parent=gene-BF9343_2857;Dbxref=EnsemblGenomes-Gn:BF9343_2857,EnsemblGenomes-Tr:CAH08638,InterPro:IPR006860,InterPro:IPR012373,UniProtKB/TrEMBL:Q5LB84,NCBI_GP:CAH08638.1;Name=CAH08638.1;Note=Similar to Bacteroides thetaiotaomicron putative anti-sigma factor BT4248 SWALL:Q89ZX3 (EMBL:AE016944) (217 aa) fasta scores: E(): 1e-44%2C 57.69%25 id in 208 aa%2C and to Bacteroides thetaiotaomicron putative anti-sigma factor BT3011 SWALL:Q8A3E3 (EMBL:AE016938) (302 aa) fasta scores: E(): 5.4e-24%2C 37.71%25 id in 228 aa;gbkey=CDS;locus_tag=BF9343_2857;old_locus_tag=BF2943;product=conserved hypothetical protein;protein_id=CAH08638.1;transl_table=11</t>
  </si>
  <si>
    <t>BF9343_2857</t>
  </si>
  <si>
    <t>ID=cds-CAH08639.1;Parent=gene-BF9343_2858;Dbxref=EnsemblGenomes-Gn:BF9343_2858,EnsemblGenomes-Tr:CAH08639,GOA:Q5LB83,InterPro:IPR007627,InterPro:IPR011991,InterPro:IPR013249,InterPro:IPR013324,InterPro:IPR013325,InterPro:IPR014284,InterPro:IPR014327,UniProtKB/TrEMBL:Q5LB83,NCBI_GP:CAH08639.1;Name=CAH08639.1;Note=Similar to Bacteroides fragilis RpoE SWALL:Q8VTB1 (EMBL:AF329100) (187 aa) fasta scores: E(): 2.2e-16%2C 36.46%25 id in 181 aa%2C and to Leptospira interrogans probable RNA polymerase ECF-type sigma factor RpoE2 or LA4098 SWALL:Q8EYW5 (EMBL:AE011563) (192 aa) fasta scores: E(): 3.6e-07%2C 26.4%25 id in 178 aa;gbkey=CDS;locus_tag=BF9343_2858;old_locus_tag=BF2944;product=putative sigma factor;protein_id=CAH08639.1;transl_table=11</t>
  </si>
  <si>
    <t>BF9343_2858</t>
  </si>
  <si>
    <t>ID=cds-CAH08640.1;Parent=gene-BF9343_2859;Dbxref=EnsemblGenomes-Gn:BF9343_2859,EnsemblGenomes-Tr:CAH08640,GOA:Q5LB82,InterPro:IPR003423,InterPro:IPR010131,UniProtKB/TrEMBL:Q5LB82,NCBI_GP:CAH08640.1;Name=CAH08640.1;Note=Similar to Chromobacterium violaceum ATCC 12472 outer membrane efflux protein OprM or CV0433 SWALL:AAQ58111 (EMBL:AE016911) (466 aa) fasta scores: E(): 5.8e-56%2C 37.6%25 id in 468 aa%2C and to Pseudomonas aeruginosa outer membrane protein precursor OprM or OprK or PA0427 SWALL:OPRM_PSEAE (SWALL:Q51487) (485 aa) fasta scores: E(): 2.5e-39%2C 35.84%25 id in 477 aa;gbkey=CDS;locus_tag=BF9343_2859;old_locus_tag=BF2945;product=putative puter membrane protein;protein_id=CAH08640.1;transl_table=11</t>
  </si>
  <si>
    <t>BF9343_2859</t>
  </si>
  <si>
    <t>ID=cds-CAH08915.1;Parent=gene-BF9343_3134;Dbxref=EnsemblGenomes-Gn:BF9343_3134,EnsemblGenomes-Tr:CAH08915,InterPro:IPR008969,InterPro:IPR027804,UniProtKB/TrEMBL:Q5LAF8,NCBI_GP:CAH08915.1;Name=CAH08915.1;Note=No significant database matches;gbkey=CDS;locus_tag=BF9343_3134;old_locus_tag=BF3220;product=putative exported protein;protein_id=CAH08915.1;transl_table=11</t>
  </si>
  <si>
    <t>BF9343_3134</t>
  </si>
  <si>
    <t>ID=cds-CAH08916.1;Parent=gene-BF9343_3135;Dbxref=EnsemblGenomes-Gn:BF9343_3135,EnsemblGenomes-Tr:CAH08916,InterPro:IPR011042,UniProtKB/TrEMBL:Q5LAF7,NCBI_GP:CAH08916.1;Name=CAH08916.1;Note=No significant database matches;gbkey=CDS;locus_tag=BF9343_3135;old_locus_tag=BF3221;product=putative exported protein;protein_id=CAH08916.1;transl_table=11</t>
  </si>
  <si>
    <t>BF9343_3135</t>
  </si>
  <si>
    <t>ID=cds-CAH08917.1;Parent=gene-BF9343_3136;Dbxref=EnsemblGenomes-Gn:BF9343_3136,EnsemblGenomes-Tr:CAH08917,GOA:Q5LAF6,InterPro:IPR001844,InterPro:IPR002423,InterPro:IPR018370,InterPro:IPR027409,InterPro:IPR027413,NCBI_GP:CAH08917.1;Name=CAH08917.1;Note=Similar to Bacteroides forsythus 60 kDa chaperonin GroL or GroEL or MopA SWALL:CH60_BACFO (SWALL:P81284) (543 aa) fasta scores: E(): 2.6e-141%2C 79.22%25 id in 544 aa%2C and to Porphyromonas gingivalis 60 kDa chaperonin GroL or GroEL or MopA or PG0520 SWALL:CH60_PORGI (SWALL:P42375) (545 aa) fasta scores: E(): 2.7e-142%2C 79.08%25 id in 545 aa;gbkey=CDS;gene=groEL;locus_tag=BF9343_3136;old_locus_tag=BF3222;product=60 kDa chaperonin;protein_id=CAH08917.1;transl_table=11</t>
  </si>
  <si>
    <t>BF9343_3136</t>
  </si>
  <si>
    <t>ID=cds-CAH08918.1;Parent=gene-BF9343_3137;Dbxref=EnsemblGenomes-Gn:BF9343_3137,EnsemblGenomes-Tr:CAH08918,GOA:Q5LAF5,InterPro:IPR011032,InterPro:IPR020818,NCBI_GP:CAH08918.1;Name=CAH08918.1;Note=Similar to Porphyromonas gingivalis 10 kDa chaperonin GroS or GroES or PG0521 SWALL:CH10_PORGI (SWALL:P42376) (89 aa) fasta scores: E(): 9.2e-26%2C 83.14%25 id in 89 aa%2C and to Chlorobium tepidum 10 kDa chaperonin GroS or GroES or GroES-1 or CT0529 SWALL:CH10_CHLTE (SWALL:Q8KF03) (95 aa) fasta scores: E(): 1.8e-19%2C 65.26%25 id in 95 aa;gbkey=CDS;gene=groES;locus_tag=BF9343_3137;old_locus_tag=BF3223;product=10 kDa chaperonin;protein_id=CAH08918.1;transl_table=11</t>
  </si>
  <si>
    <t>BF9343_3137</t>
  </si>
  <si>
    <t>ID=cds-CAH08919.1;Parent=gene-BF9343_3138;Dbxref=EnsemblGenomes-Gn:BF9343_3138,EnsemblGenomes-Tr:CAH08919,InterPro:IPR014941,UniProtKB/TrEMBL:Q5LAF4,NCBI_GP:CAH08919.1;Name=CAH08919.1;Note=No significant database matches. Trimmed by JP. will need signal sequence marking up - marked with data from PSORT but needs script run;gbkey=CDS;locus_tag=BF9343_3138;old_locus_tag=BF3224;product=putative lipoprotein;protein_id=CAH08919.1;transl_table=11</t>
  </si>
  <si>
    <t>BF9343_3138</t>
  </si>
  <si>
    <t>ID=cds-CAH08954.1;Parent=gene-BF9343_3173;Dbxref=EnsemblGenomes-Gn:BF9343_3173,EnsemblGenomes-Tr:CAH08954,GOA:Q5LAB9,InterPro:IPR000531,InterPro:IPR008969,InterPro:IPR012910,InterPro:IPR014766,InterPro:IPR023996,InterPro:IPR023997,InterPro:IPR027804,UniProtKB/TrEMBL:Q5LAB9,NCBI_GP:CAH08954.1;Name=CAH08954.1;Note=Only similar to Bacteroides thetaiotaomicron database entries such as putative outer membrane protein%2C probably involved in nutrient binding BT2196 SWALL:Q8A5P2 (EMBL:AE016935) (1120 aa) fasta scores: E(): 1e-89%2C 30.37%25 id in 1080 aa%2C and putative outer membrane protein%2C probably involved in nutrient binding BT3604 SWALL:Q8A1Q5 (EMBL:AE016941) (1051 aa) fasta scores: E(): 9.7e-87%2C 35.17%25 id in 1049 aa;gbkey=CDS;locus_tag=BF9343_3173;old_locus_tag=BF3258;product=putative exported protein;protein_id=CAH08954.1;transl_table=11</t>
  </si>
  <si>
    <t>BF9343_3173</t>
  </si>
  <si>
    <t>ID=cds-CAH08955.1;Parent=gene-BF9343_3174;Dbxref=EnsemblGenomes-Gn:BF9343_3174,EnsemblGenomes-Tr:CAH08955,GOA:Q5LAB8,InterPro:IPR001509,InterPro:IPR008089,InterPro:IPR016040,UniProtKB/TrEMBL:Q5LAB8,NCBI_GP:CAH08955.1;Name=CAH08955.1;Note=Similar to Bacteroides fragilis putative UDP-glucuronic acid epimerase WcfX SWALL:Q9F759 (EMBL:AF285774) (350 aa) fasta scores: E(): 4.5e-61%2C 59.02%25 id in 349 aa%2C and to Staphylococcus aureus CapI protein SWALL:CAPI_STAAU (SWALL:P39858) (334 aa) fasta scores: E(): 4.7e-41%2C 52.28%25 id in 350 aa;gbkey=CDS;locus_tag=BF9343_3174;old_locus_tag=BF3259;product=putative UDP-glucuronic acid epimerase;protein_id=CAH08955.1;transl_table=11</t>
  </si>
  <si>
    <t>BF9343_3174</t>
  </si>
  <si>
    <t>ID=cds-CAH09806.1;Parent=gene-BF9343_4025;Dbxref=EnsemblGenomes-Gn:BF9343_4025,EnsemblGenomes-Tr:CAH09806,InterPro:IPR024302,UniProtKB/TrEMBL:Q5L7Z3,NCBI_GP:CAH09806.1;Name=CAH09806.1;Note=Similar to Bacteroides thetaiotaomicron hypothetical protein BT4471 SWALL:Q89ZA6 (EMBL:AE016945) (531 aa) fasta scores: E(): 1.1e-109%2C 52.24%25 id in 534 aa%2C and to Bacteroides thetaiotaomicron hypothetical protein BT4708 SWALL:Q89YM3 (EMBL:AE016946) (531 aa) fasta scores: E(): 4.7e-52%2C 35.63%25 id in 536 aa;gbkey=CDS;locus_tag=BF9343_4025;old_locus_tag=BF4133;product=conserved hypothetical protein;protein_id=CAH09806.1;transl_table=11</t>
  </si>
  <si>
    <t>BF9343_4025</t>
  </si>
  <si>
    <t>ID=cds-CAH09807.1;Parent=gene-BF9343_4026;Dbxref=EnsemblGenomes-Gn:BF9343_4026,EnsemblGenomes-Tr:CAH09807,InterPro:IPR011871,UniProtKB/TrEMBL:Q5L7Z2,NCBI_GP:CAH09807.1;Name=CAH09807.1;Note=no significant database matches;gbkey=CDS;locus_tag=BF9343_4026;old_locus_tag=BF4134;product=hypothetical protein;protein_id=CAH09807.1;transl_table=11</t>
  </si>
  <si>
    <t>BF9343_4026</t>
  </si>
  <si>
    <t>ID=cds-CAH09926.1;Parent=gene-BF9343_4145;Dbxref=EnsemblGenomes-Gn:BF9343_4145,EnsemblGenomes-Tr:CAH09926,GOA:Q5L7M4,InterPro:IPR005195,InterPro:IPR008928,InterPro:IPR016518,InterPro:IPR027414,UniProtKB/TrEMBL:Q5L7M4,NCBI_GP:CAH09926.1;Name=CAH09926.1;Note=Similar to Bacteroides thetaiotaomicron conserved hypothetical protein BT4682 SWALL:Q89YP9 (EMBL:AE016946) (812 aa) fasta scores: E(): 0%2C 78.28%25 id in 829 aa%2C and to Bacteroides thetaiotaomicron conserved hypothetical protein BT3173 SWALL:Q8A2Y2 (EMBL:AE016939) (815 aa) fasta scores: E(): 0%2C 73.32%25 id in 821 aa%2C and to Xanthomonas campestris hypothetical protein Xcc1756 SWALL:Q8P9U1 (EMBL:AE012277) (790 aa) fasta scores: E(): 2e-87%2C 37.31%25 id in 788 aa;gbkey=CDS;locus_tag=BF9343_4145;old_locus_tag=BF4255;product=conserved hypothetical exported protein;protein_id=CAH09926.1;transl_table=11</t>
  </si>
  <si>
    <t>BF9343_4145</t>
  </si>
  <si>
    <t>ID=cds-CAH09927.1;Parent=gene-BF9343_4146;Dbxref=EnsemblGenomes-Gn:BF9343_4146,EnsemblGenomes-Tr:CAH09927,GOA:Q5L7M3,InterPro:IPR000531,InterPro:IPR008969,InterPro:IPR012910,InterPro:IPR014766,InterPro:IPR023996,InterPro:IPR023997,InterPro:IPR027804,UniProtKB/TrEMBL:Q5L7M3,NCBI_GP:CAH09927.1;Name=CAH09927.1;Note=Similar to previously sequenced Bacteroides fragilis fragilis regulatory region FrrG SWALL:Q8VTA9 (EMBL:AF329100) (1137 aa) fasta scores: E(): 7.4e-59%2C 29.52%25 id in 1128 aa%2C and to Bacteroides thetaiotaomicron putative outer membrane protein%2C probably involved in nutrient binding BT2805 SWALL:AAO77911 (EMBL:AE016937) (1083 aa) fasta scores: E(): 9.3e-186%2C 46.81%25 id in 1051 aa;gbkey=CDS;locus_tag=BF9343_4146;old_locus_tag=BF4256;product=putative outer membrane protein;protein_id=CAH09927.1;transl_table=11</t>
  </si>
  <si>
    <t>BF9343_4146</t>
  </si>
  <si>
    <t>ID=cds-CAH06273.1;Parent=gene-BF9343_0494;Dbxref=EnsemblGenomes-Gn:BF9343_0494,EnsemblGenomes-Tr:CAH06273,GOA:Q5LHV7,InterPro:IPR000531,InterPro:IPR008969,InterPro:IPR012910,InterPro:IPR014766,InterPro:IPR023996,InterPro:IPR023997,InterPro:IPR027804,UniProtKB/TrEMBL:Q5LHV7,NCBI_GP:CAH06273.1;Name=CAH06273.1;Note=Similar to Bacteroides thetaiotaomicron putative outer membrane protein%2C probably involved in nutrient binding BT4357 SWALL:AAO79462 (EMBL:AE016945) (1178 aa) fasta scores: E(): 8.1e-216%2C 53.22%25 id in 1071 aa%2C and to Bacteroides thetaiotaomicron putative outer membrane protein%2C probably involved in nutrient binding BT0754 SWALL:AAO75861 (EMBL:AE016929) (1138 aa) fasta scores: E(): 5.7e-130%2C 46.49%25 id in 1069 aa%2C and to Bacteroides thetaiotaomicron putative outer membrane protein%2C probably involved in nutrient binding BT1619 SWALL:AAO76726 (EMBL:AE016932) (1150 aa) fasta scores: E(): 4.7e-123%2C 43.62%25 id in 1075 aa. CDS truncated 110 amino acids at the N-terminus;gbkey=CDS;locus_tag=BF9343_0494;old_locus_tag=BF0518;product=putative outer membrane protein;protein_id=CAH06273.1;transl_table=11</t>
  </si>
  <si>
    <t>BF9343_0494</t>
  </si>
  <si>
    <t>ID=cds-CAH06274.1;Parent=gene-BF9343_0495;Dbxref=EnsemblGenomes-Gn:BF9343_0495,EnsemblGenomes-Tr:CAH06274,InterPro:IPR011990,InterPro:IPR012944,UniProtKB/TrEMBL:Q5LHV6,NCBI_GP:CAH06274.1;Name=CAH06274.1;Note=Similar to Bacteroides thetaiotaomicron hypothetical protein BT4358 SWALL:AAO79463 (EMBL:AE016945) (628 aa) fasta scores: E(): 1.4e-42%2C 49.09%25 id in 660 aa%2C and to Bacteroides thetaiotaomicron hypothetical protein BT0755 SWALL:AAO75862 (EMBL:AE016929) (601 aa) fasta scores: E(): 2.6e-33%2C 38.35%25 id in 657 aa%2C and to Bacteroides thetaiotaomicron hypothetical protein BT1620 SWALL:AAO76727 (EMBL:AE016932) (618 aa) fasta scores: E(): 3.3e-26%2C 38.13%25 id in 666 aa%2C and to Bacteroides thetaiotaomicron putative outer membrane protein%2C probably involved in nutrient binding BT0030 SWALL:AAO75137 (EMBL:AE016926) (609 aa) fasta scores: E(): 2.4e-07%2C 26.79%25 id in 698 aa;gbkey=CDS;locus_tag=BF9343_0495;old_locus_tag=BF0519;product=conserved hypothetical protein;protein_id=CAH06274.1;transl_table=11</t>
  </si>
  <si>
    <t>BF9343_0495</t>
  </si>
  <si>
    <t>ID=cds-CAH05866.1;Parent=gene-BF9343_0087;Dbxref=EnsemblGenomes-Gn:BF9343_0087,EnsemblGenomes-Tr:CAH05866,UniProtKB/TrEMBL:Q5LJ10,NCBI_GP:CAH05866.1;Name=CAH05866.1;Note=no significant database matches;gbkey=CDS;locus_tag=BF9343_0087;old_locus_tag=BF0088;product=hypothetical protein;protein_id=CAH05866.1;transl_table=11</t>
  </si>
  <si>
    <t>BF9343_0087</t>
  </si>
  <si>
    <t>ID=cds-CAH05867.1;Parent=gene-BF9343_0088;Dbxref=EnsemblGenomes-Gn:BF9343_0088,EnsemblGenomes-Tr:CAH05867,InterPro:IPR011871,UniProtKB/TrEMBL:Q5LJ09,NCBI_GP:CAH05867.1;Name=CAH05867.1;Note=Very limited similarity to Bacteroides thetaiotaomicron hypothetical protein BT4606 SWALL:AAO79711 (EMBL:AE016945) (394 aa) fasta scores: E(): 0.039%2C 21.18%25 id in 321 aa;gbkey=CDS;locus_tag=BF9343_0088;old_locus_tag=BF0089;product=hypothetical protein;protein_id=CAH05867.1;transl_table=11</t>
  </si>
  <si>
    <t>BF9343_0088</t>
  </si>
  <si>
    <t>ID=cds-CAH05868.1;Parent=gene-BF9343_0089;Dbxref=EnsemblGenomes-Gn:BF9343_0089,EnsemblGenomes-Tr:CAH05868,InterPro:IPR027824,UniProtKB/TrEMBL:Q5LJ08,NCBI_GP:CAH05868.1;Name=CAH05868.1;Note=Similar to Bacteroides thetaiotaomicron hypothetical protein BT0003 SWALL:AAO75110 (EMBL:AE016926) (258 aa) fasta scores: E(): 1.3e-57%2C 64.65%25 id in 249 aa;gbkey=CDS;locus_tag=BF9343_0089;old_locus_tag=BF0090;product=conserved hypothetical protein;protein_id=CAH05868.1;transl_table=11</t>
  </si>
  <si>
    <t>BF9343_0089</t>
  </si>
  <si>
    <t>ID=cds-CAH09808.1;Parent=gene-BF9343_4027;Dbxref=EnsemblGenomes-Gn:BF9343_4027,EnsemblGenomes-Tr:CAH09808,UniProtKB/TrEMBL:Q5L7Z1,NCBI_GP:CAH09808.1;Name=CAH09808.1;Note=no significant database matches;gbkey=CDS;locus_tag=BF9343_4027;old_locus_tag=BF4135;product=hypothetical protein;protein_id=CAH09808.1;transl_table=11</t>
  </si>
  <si>
    <t>BF9343_4027</t>
  </si>
  <si>
    <t>ID=cds-CAH09809.1;Parent=gene-BF9343_4028;Dbxref=EnsemblGenomes-Gn:BF9343_4028,EnsemblGenomes-Tr:CAH09809,InterPro:IPR027824,UniProtKB/TrEMBL:Q5L7Z0,NCBI_GP:CAH09809.1;Name=CAH09809.1;Note=Similar to Bacteroides thetaiotaomicron hypothetical protein BT0003 SWALL:Q8ABV7 (EMBL:AE016926) (258 aa) fasta scores: E(): 3e-58%2C 64.84%25 id in 256 aa;gbkey=CDS;locus_tag=BF9343_4028;old_locus_tag=BF4136;product=conserved hypothetical protein;protein_id=CAH09809.1;transl_table=11</t>
  </si>
  <si>
    <t>BF9343_4028</t>
  </si>
  <si>
    <t>Label</t>
  </si>
  <si>
    <t>Genes in proximity to PVRs</t>
  </si>
  <si>
    <t>Sheet 1</t>
  </si>
  <si>
    <t>Sheet 2</t>
  </si>
  <si>
    <t>She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3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83947-DCF1-4AF8-AD5E-89CFCF70D3A8}">
  <dimension ref="A1:B4"/>
  <sheetViews>
    <sheetView tabSelected="1" workbookViewId="0">
      <selection activeCell="D7" sqref="D7"/>
    </sheetView>
  </sheetViews>
  <sheetFormatPr defaultRowHeight="15" x14ac:dyDescent="0.25"/>
  <sheetData>
    <row r="1" spans="1:2" x14ac:dyDescent="0.25">
      <c r="A1" t="s">
        <v>0</v>
      </c>
    </row>
    <row r="2" spans="1:2" x14ac:dyDescent="0.25">
      <c r="A2" t="s">
        <v>323</v>
      </c>
      <c r="B2" t="s">
        <v>1</v>
      </c>
    </row>
    <row r="3" spans="1:2" x14ac:dyDescent="0.25">
      <c r="A3" t="s">
        <v>324</v>
      </c>
      <c r="B3" t="s">
        <v>2</v>
      </c>
    </row>
    <row r="4" spans="1:2" x14ac:dyDescent="0.25">
      <c r="A4" t="s">
        <v>325</v>
      </c>
      <c r="B4" t="s">
        <v>32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75FF8-C00E-4FF3-9813-D6FDB333F4FA}">
  <dimension ref="A1:K108"/>
  <sheetViews>
    <sheetView workbookViewId="0">
      <selection activeCell="A2" sqref="A2:B19"/>
    </sheetView>
  </sheetViews>
  <sheetFormatPr defaultRowHeight="15" x14ac:dyDescent="0.25"/>
  <cols>
    <col min="1" max="1" width="43.85546875" bestFit="1" customWidth="1"/>
    <col min="2" max="2" width="15.28515625" bestFit="1" customWidth="1"/>
    <col min="9" max="9" width="16.5703125" bestFit="1" customWidth="1"/>
    <col min="10" max="10" width="17.5703125" bestFit="1" customWidth="1"/>
  </cols>
  <sheetData>
    <row r="1" spans="1:11" x14ac:dyDescent="0.25">
      <c r="A1" t="s">
        <v>9</v>
      </c>
      <c r="B1" t="s">
        <v>129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10</v>
      </c>
      <c r="J1" t="s">
        <v>11</v>
      </c>
      <c r="K1" s="2" t="s">
        <v>12</v>
      </c>
    </row>
    <row r="2" spans="1:11" x14ac:dyDescent="0.25">
      <c r="A2" t="s">
        <v>27</v>
      </c>
      <c r="B2" s="1" t="s">
        <v>26</v>
      </c>
      <c r="C2" t="s">
        <v>13</v>
      </c>
      <c r="D2" t="s">
        <v>14</v>
      </c>
      <c r="E2">
        <v>7</v>
      </c>
      <c r="F2">
        <v>6</v>
      </c>
      <c r="G2">
        <v>39.5</v>
      </c>
      <c r="H2">
        <v>0.01</v>
      </c>
      <c r="I2">
        <v>0.32</v>
      </c>
      <c r="J2">
        <v>0.52428571428571402</v>
      </c>
      <c r="K2">
        <f>ABS(J2-I2)</f>
        <v>0.20428571428571402</v>
      </c>
    </row>
    <row r="3" spans="1:11" x14ac:dyDescent="0.25">
      <c r="A3" t="s">
        <v>21</v>
      </c>
      <c r="B3" s="1" t="s">
        <v>20</v>
      </c>
      <c r="C3" t="s">
        <v>13</v>
      </c>
      <c r="D3" t="s">
        <v>14</v>
      </c>
      <c r="E3">
        <v>7</v>
      </c>
      <c r="F3">
        <v>6</v>
      </c>
      <c r="G3">
        <v>0</v>
      </c>
      <c r="H3">
        <v>3.3600000000000001E-3</v>
      </c>
      <c r="I3">
        <v>0.54833333333333301</v>
      </c>
      <c r="J3">
        <v>0.26</v>
      </c>
      <c r="K3">
        <f>ABS(J3-I3)</f>
        <v>0.288333333333333</v>
      </c>
    </row>
    <row r="4" spans="1:11" x14ac:dyDescent="0.25">
      <c r="A4" t="s">
        <v>60</v>
      </c>
      <c r="B4" s="1" t="s">
        <v>59</v>
      </c>
      <c r="C4" t="s">
        <v>13</v>
      </c>
      <c r="D4" t="s">
        <v>14</v>
      </c>
      <c r="E4">
        <v>7</v>
      </c>
      <c r="F4">
        <v>6</v>
      </c>
      <c r="G4">
        <v>14</v>
      </c>
      <c r="H4">
        <v>0.35099999999999998</v>
      </c>
      <c r="I4">
        <v>0.13500000000000001</v>
      </c>
      <c r="J4">
        <v>0.10142857142857099</v>
      </c>
      <c r="K4">
        <f>ABS(J4-I4)</f>
        <v>3.3571428571429016E-2</v>
      </c>
    </row>
    <row r="5" spans="1:11" x14ac:dyDescent="0.25">
      <c r="A5" t="s">
        <v>123</v>
      </c>
      <c r="B5" s="1" t="s">
        <v>122</v>
      </c>
      <c r="C5" t="s">
        <v>13</v>
      </c>
      <c r="D5" t="s">
        <v>14</v>
      </c>
      <c r="E5">
        <v>7</v>
      </c>
      <c r="F5">
        <v>6</v>
      </c>
      <c r="G5">
        <v>19.5</v>
      </c>
      <c r="H5">
        <v>0.88600000000000001</v>
      </c>
      <c r="I5">
        <v>0.59499999999999997</v>
      </c>
      <c r="J5">
        <v>0.57428571428571396</v>
      </c>
      <c r="K5">
        <f>ABS(J5-I5)</f>
        <v>2.0714285714286018E-2</v>
      </c>
    </row>
    <row r="6" spans="1:11" x14ac:dyDescent="0.25">
      <c r="A6" t="s">
        <v>37</v>
      </c>
      <c r="B6" s="1" t="s">
        <v>36</v>
      </c>
      <c r="C6" t="s">
        <v>13</v>
      </c>
      <c r="D6" t="s">
        <v>14</v>
      </c>
      <c r="E6">
        <v>7</v>
      </c>
      <c r="F6">
        <v>6</v>
      </c>
      <c r="G6">
        <v>34</v>
      </c>
      <c r="H6">
        <v>7.3400000000000007E-2</v>
      </c>
      <c r="I6">
        <v>7.3333333333333306E-2</v>
      </c>
      <c r="J6">
        <v>0.13</v>
      </c>
      <c r="K6">
        <f>ABS(J6-I6)</f>
        <v>5.6666666666666698E-2</v>
      </c>
    </row>
    <row r="7" spans="1:11" x14ac:dyDescent="0.25">
      <c r="A7" t="s">
        <v>62</v>
      </c>
      <c r="B7" s="1" t="s">
        <v>61</v>
      </c>
      <c r="C7" t="s">
        <v>13</v>
      </c>
      <c r="D7" t="s">
        <v>14</v>
      </c>
      <c r="E7">
        <v>7</v>
      </c>
      <c r="F7">
        <v>6</v>
      </c>
      <c r="G7">
        <v>14</v>
      </c>
      <c r="H7">
        <v>0.35199999999999998</v>
      </c>
      <c r="I7">
        <v>0.23833333333333301</v>
      </c>
      <c r="J7">
        <v>0.18</v>
      </c>
      <c r="K7">
        <f>ABS(J7-I7)</f>
        <v>5.8333333333333015E-2</v>
      </c>
    </row>
    <row r="8" spans="1:11" x14ac:dyDescent="0.25">
      <c r="A8" t="s">
        <v>23</v>
      </c>
      <c r="B8" s="1" t="s">
        <v>22</v>
      </c>
      <c r="C8" t="s">
        <v>13</v>
      </c>
      <c r="D8" t="s">
        <v>14</v>
      </c>
      <c r="E8">
        <v>7</v>
      </c>
      <c r="F8">
        <v>6</v>
      </c>
      <c r="G8">
        <v>42</v>
      </c>
      <c r="H8">
        <v>3.3600000000000001E-3</v>
      </c>
      <c r="I8">
        <v>0.1</v>
      </c>
      <c r="J8">
        <v>0.42714285714285699</v>
      </c>
      <c r="K8">
        <f>ABS(J8-I8)</f>
        <v>0.32714285714285696</v>
      </c>
    </row>
    <row r="9" spans="1:11" x14ac:dyDescent="0.25">
      <c r="A9" t="s">
        <v>16</v>
      </c>
      <c r="B9" s="1" t="s">
        <v>131</v>
      </c>
      <c r="C9" t="s">
        <v>13</v>
      </c>
      <c r="D9" t="s">
        <v>14</v>
      </c>
      <c r="E9">
        <v>7</v>
      </c>
      <c r="F9">
        <v>6</v>
      </c>
      <c r="G9">
        <v>42</v>
      </c>
      <c r="H9">
        <v>2.98E-3</v>
      </c>
      <c r="I9">
        <v>0.39333333333333298</v>
      </c>
      <c r="J9">
        <v>0.92571428571428505</v>
      </c>
      <c r="K9">
        <f>ABS(J9-I9)</f>
        <v>0.53238095238095207</v>
      </c>
    </row>
    <row r="10" spans="1:11" x14ac:dyDescent="0.25">
      <c r="A10" t="s">
        <v>15</v>
      </c>
      <c r="B10" s="1" t="s">
        <v>130</v>
      </c>
      <c r="C10" t="s">
        <v>13</v>
      </c>
      <c r="D10" t="s">
        <v>14</v>
      </c>
      <c r="E10">
        <v>7</v>
      </c>
      <c r="F10">
        <v>6</v>
      </c>
      <c r="G10">
        <v>0</v>
      </c>
      <c r="H10">
        <v>2.8999999999999998E-3</v>
      </c>
      <c r="I10">
        <v>0.19666666666666599</v>
      </c>
      <c r="J10">
        <v>4.4285714285714199E-2</v>
      </c>
      <c r="K10">
        <f>ABS(J10-I10)</f>
        <v>0.15238095238095178</v>
      </c>
    </row>
    <row r="11" spans="1:11" x14ac:dyDescent="0.25">
      <c r="A11" t="s">
        <v>58</v>
      </c>
      <c r="B11" s="1" t="s">
        <v>139</v>
      </c>
      <c r="C11" t="s">
        <v>13</v>
      </c>
      <c r="D11" t="s">
        <v>14</v>
      </c>
      <c r="E11">
        <v>7</v>
      </c>
      <c r="F11">
        <v>6</v>
      </c>
      <c r="G11">
        <v>29</v>
      </c>
      <c r="H11">
        <v>0.27800000000000002</v>
      </c>
      <c r="I11">
        <v>0.08</v>
      </c>
      <c r="J11">
        <v>0.128571428571428</v>
      </c>
      <c r="K11">
        <f>ABS(J11-I11)</f>
        <v>4.8571428571428002E-2</v>
      </c>
    </row>
    <row r="12" spans="1:11" x14ac:dyDescent="0.25">
      <c r="A12" t="s">
        <v>18</v>
      </c>
      <c r="B12" s="1" t="s">
        <v>132</v>
      </c>
      <c r="C12" t="s">
        <v>13</v>
      </c>
      <c r="D12" t="s">
        <v>14</v>
      </c>
      <c r="E12">
        <v>7</v>
      </c>
      <c r="F12">
        <v>6</v>
      </c>
      <c r="G12">
        <v>0</v>
      </c>
      <c r="H12">
        <v>3.32E-3</v>
      </c>
      <c r="I12">
        <v>0.73166666666666602</v>
      </c>
      <c r="J12">
        <v>5.2857142857142797E-2</v>
      </c>
      <c r="K12">
        <f>ABS(J12-I12)</f>
        <v>0.6788095238095232</v>
      </c>
    </row>
    <row r="13" spans="1:11" x14ac:dyDescent="0.25">
      <c r="A13" t="s">
        <v>48</v>
      </c>
      <c r="B13" s="1" t="s">
        <v>138</v>
      </c>
      <c r="C13" t="s">
        <v>13</v>
      </c>
      <c r="D13" t="s">
        <v>14</v>
      </c>
      <c r="E13">
        <v>7</v>
      </c>
      <c r="F13">
        <v>6</v>
      </c>
      <c r="G13">
        <v>11</v>
      </c>
      <c r="H13">
        <v>0.17399999999999999</v>
      </c>
      <c r="I13">
        <v>0.55000000000000004</v>
      </c>
      <c r="J13">
        <v>0.441428571428571</v>
      </c>
      <c r="K13">
        <f>ABS(J13-I13)</f>
        <v>0.10857142857142904</v>
      </c>
    </row>
    <row r="14" spans="1:11" x14ac:dyDescent="0.25">
      <c r="A14" t="s">
        <v>19</v>
      </c>
      <c r="B14" s="1" t="s">
        <v>133</v>
      </c>
      <c r="C14" t="s">
        <v>13</v>
      </c>
      <c r="D14" t="s">
        <v>14</v>
      </c>
      <c r="E14">
        <v>7</v>
      </c>
      <c r="F14">
        <v>6</v>
      </c>
      <c r="G14">
        <v>42</v>
      </c>
      <c r="H14">
        <v>3.3600000000000001E-3</v>
      </c>
      <c r="I14">
        <v>0.53166666666666595</v>
      </c>
      <c r="J14">
        <v>0.80142857142857105</v>
      </c>
      <c r="K14">
        <f>ABS(J14-I14)</f>
        <v>0.26976190476190509</v>
      </c>
    </row>
    <row r="15" spans="1:11" x14ac:dyDescent="0.25">
      <c r="A15" t="s">
        <v>119</v>
      </c>
      <c r="B15" s="1" t="s">
        <v>140</v>
      </c>
      <c r="C15" t="s">
        <v>13</v>
      </c>
      <c r="D15" t="s">
        <v>14</v>
      </c>
      <c r="E15">
        <v>7</v>
      </c>
      <c r="F15">
        <v>6</v>
      </c>
      <c r="G15">
        <v>18</v>
      </c>
      <c r="H15">
        <v>0.71599999999999997</v>
      </c>
      <c r="I15">
        <v>5.6666666666666601E-2</v>
      </c>
      <c r="J15">
        <v>0.20428571428571399</v>
      </c>
      <c r="K15">
        <f>ABS(J15-I15)</f>
        <v>0.14761904761904737</v>
      </c>
    </row>
    <row r="16" spans="1:11" x14ac:dyDescent="0.25">
      <c r="A16" t="s">
        <v>30</v>
      </c>
      <c r="B16" s="1" t="s">
        <v>136</v>
      </c>
      <c r="C16" t="s">
        <v>13</v>
      </c>
      <c r="D16" t="s">
        <v>14</v>
      </c>
      <c r="E16">
        <v>7</v>
      </c>
      <c r="F16">
        <v>6</v>
      </c>
      <c r="G16">
        <v>6</v>
      </c>
      <c r="H16">
        <v>3.7499999999999999E-2</v>
      </c>
      <c r="I16">
        <v>0.33999999999999903</v>
      </c>
      <c r="J16">
        <v>0.16571428571428501</v>
      </c>
      <c r="K16">
        <f>ABS(J16-I16)</f>
        <v>0.17428571428571402</v>
      </c>
    </row>
    <row r="17" spans="1:11" x14ac:dyDescent="0.25">
      <c r="A17" t="s">
        <v>29</v>
      </c>
      <c r="B17" s="1" t="s">
        <v>135</v>
      </c>
      <c r="C17" t="s">
        <v>13</v>
      </c>
      <c r="D17" t="s">
        <v>14</v>
      </c>
      <c r="E17">
        <v>7</v>
      </c>
      <c r="F17">
        <v>6</v>
      </c>
      <c r="G17">
        <v>5.5</v>
      </c>
      <c r="H17">
        <v>3.1199999999999999E-2</v>
      </c>
      <c r="I17">
        <v>0.168333333333333</v>
      </c>
      <c r="J17">
        <v>0.114285714285714</v>
      </c>
      <c r="K17">
        <f>ABS(J17-I17)</f>
        <v>5.4047619047618997E-2</v>
      </c>
    </row>
    <row r="18" spans="1:11" x14ac:dyDescent="0.25">
      <c r="A18" t="s">
        <v>35</v>
      </c>
      <c r="B18" s="1" t="s">
        <v>137</v>
      </c>
      <c r="C18" t="s">
        <v>13</v>
      </c>
      <c r="D18" t="s">
        <v>14</v>
      </c>
      <c r="E18">
        <v>7</v>
      </c>
      <c r="F18">
        <v>6</v>
      </c>
      <c r="G18">
        <v>7.5</v>
      </c>
      <c r="H18">
        <v>6.2899999999999998E-2</v>
      </c>
      <c r="I18">
        <v>0.315</v>
      </c>
      <c r="J18">
        <v>0.19</v>
      </c>
      <c r="K18">
        <f>ABS(J18-I18)</f>
        <v>0.125</v>
      </c>
    </row>
    <row r="19" spans="1:11" x14ac:dyDescent="0.25">
      <c r="A19" t="s">
        <v>25</v>
      </c>
      <c r="B19" s="1" t="s">
        <v>134</v>
      </c>
      <c r="C19" t="s">
        <v>13</v>
      </c>
      <c r="D19" t="s">
        <v>14</v>
      </c>
      <c r="E19">
        <v>7</v>
      </c>
      <c r="F19">
        <v>6</v>
      </c>
      <c r="G19">
        <v>2</v>
      </c>
      <c r="H19">
        <v>7.3600000000000002E-3</v>
      </c>
      <c r="I19">
        <v>0.13500000000000001</v>
      </c>
      <c r="J19">
        <v>6.4285714285714196E-2</v>
      </c>
      <c r="K19">
        <f>ABS(J19-I19)</f>
        <v>7.0714285714285813E-2</v>
      </c>
    </row>
    <row r="20" spans="1:11" x14ac:dyDescent="0.25">
      <c r="A20" t="s">
        <v>17</v>
      </c>
      <c r="C20" t="s">
        <v>13</v>
      </c>
      <c r="D20" t="s">
        <v>14</v>
      </c>
      <c r="E20">
        <v>7</v>
      </c>
      <c r="F20">
        <v>6</v>
      </c>
      <c r="G20">
        <v>0</v>
      </c>
      <c r="H20">
        <v>3.2299999999999998E-3</v>
      </c>
      <c r="I20">
        <v>8.8333333333333305E-2</v>
      </c>
      <c r="J20">
        <v>2.1428571428571401E-2</v>
      </c>
      <c r="K20">
        <f>ABS(J20-I20)</f>
        <v>6.6904761904761911E-2</v>
      </c>
    </row>
    <row r="21" spans="1:11" x14ac:dyDescent="0.25">
      <c r="A21" t="s">
        <v>24</v>
      </c>
      <c r="C21" t="s">
        <v>13</v>
      </c>
      <c r="D21" t="s">
        <v>14</v>
      </c>
      <c r="E21">
        <v>7</v>
      </c>
      <c r="F21">
        <v>6</v>
      </c>
      <c r="G21">
        <v>3.5</v>
      </c>
      <c r="H21">
        <v>4.0600000000000002E-3</v>
      </c>
      <c r="I21">
        <v>8.3333333333333297E-3</v>
      </c>
      <c r="J21">
        <v>0</v>
      </c>
      <c r="K21">
        <f>ABS(J21-I21)</f>
        <v>8.3333333333333297E-3</v>
      </c>
    </row>
    <row r="22" spans="1:11" x14ac:dyDescent="0.25">
      <c r="A22" t="s">
        <v>28</v>
      </c>
      <c r="C22" t="s">
        <v>13</v>
      </c>
      <c r="D22" t="s">
        <v>14</v>
      </c>
      <c r="E22">
        <v>7</v>
      </c>
      <c r="F22">
        <v>6</v>
      </c>
      <c r="G22">
        <v>7</v>
      </c>
      <c r="H22">
        <v>1.6199999999999999E-2</v>
      </c>
      <c r="I22">
        <v>6.6666666666666602E-3</v>
      </c>
      <c r="J22">
        <v>0</v>
      </c>
      <c r="K22">
        <f>ABS(J22-I22)</f>
        <v>6.6666666666666602E-3</v>
      </c>
    </row>
    <row r="23" spans="1:11" x14ac:dyDescent="0.25">
      <c r="A23" t="s">
        <v>31</v>
      </c>
      <c r="C23" t="s">
        <v>13</v>
      </c>
      <c r="D23" t="s">
        <v>14</v>
      </c>
      <c r="E23">
        <v>7</v>
      </c>
      <c r="F23">
        <v>6</v>
      </c>
      <c r="G23">
        <v>33</v>
      </c>
      <c r="H23">
        <v>4.2999999999999997E-2</v>
      </c>
      <c r="I23">
        <v>0</v>
      </c>
      <c r="J23">
        <v>7.14285714285714E-3</v>
      </c>
      <c r="K23">
        <f>ABS(J23-I23)</f>
        <v>7.14285714285714E-3</v>
      </c>
    </row>
    <row r="24" spans="1:11" x14ac:dyDescent="0.25">
      <c r="A24" t="s">
        <v>32</v>
      </c>
      <c r="C24" t="s">
        <v>13</v>
      </c>
      <c r="D24" t="s">
        <v>14</v>
      </c>
      <c r="E24">
        <v>7</v>
      </c>
      <c r="F24">
        <v>6</v>
      </c>
      <c r="G24">
        <v>33</v>
      </c>
      <c r="H24">
        <v>4.2999999999999997E-2</v>
      </c>
      <c r="I24">
        <v>0</v>
      </c>
      <c r="J24">
        <v>7.14285714285714E-3</v>
      </c>
      <c r="K24">
        <f>ABS(J24-I24)</f>
        <v>7.14285714285714E-3</v>
      </c>
    </row>
    <row r="25" spans="1:11" x14ac:dyDescent="0.25">
      <c r="A25" t="s">
        <v>33</v>
      </c>
      <c r="C25" t="s">
        <v>13</v>
      </c>
      <c r="D25" t="s">
        <v>14</v>
      </c>
      <c r="E25">
        <v>7</v>
      </c>
      <c r="F25">
        <v>6</v>
      </c>
      <c r="G25">
        <v>33</v>
      </c>
      <c r="H25">
        <v>4.3900000000000002E-2</v>
      </c>
      <c r="I25">
        <v>0</v>
      </c>
      <c r="J25">
        <v>8.5714285714285701E-3</v>
      </c>
      <c r="K25">
        <f>ABS(J25-I25)</f>
        <v>8.5714285714285701E-3</v>
      </c>
    </row>
    <row r="26" spans="1:11" x14ac:dyDescent="0.25">
      <c r="A26" t="s">
        <v>34</v>
      </c>
      <c r="C26" t="s">
        <v>13</v>
      </c>
      <c r="D26" t="s">
        <v>14</v>
      </c>
      <c r="E26">
        <v>7</v>
      </c>
      <c r="F26">
        <v>6</v>
      </c>
      <c r="G26">
        <v>8</v>
      </c>
      <c r="H26">
        <v>5.2200000000000003E-2</v>
      </c>
      <c r="I26">
        <v>1.16666666666666E-2</v>
      </c>
      <c r="J26">
        <v>4.2857142857142799E-3</v>
      </c>
      <c r="K26">
        <f>ABS(J26-I26)</f>
        <v>7.3809523809523197E-3</v>
      </c>
    </row>
    <row r="27" spans="1:11" x14ac:dyDescent="0.25">
      <c r="A27" t="s">
        <v>38</v>
      </c>
      <c r="C27" t="s">
        <v>13</v>
      </c>
      <c r="D27" t="s">
        <v>14</v>
      </c>
      <c r="E27">
        <v>7</v>
      </c>
      <c r="F27">
        <v>6</v>
      </c>
      <c r="G27">
        <v>30</v>
      </c>
      <c r="H27">
        <v>9.7100000000000006E-2</v>
      </c>
      <c r="I27">
        <v>0</v>
      </c>
      <c r="J27">
        <v>4.2857142857142799E-3</v>
      </c>
      <c r="K27">
        <f>ABS(J27-I27)</f>
        <v>4.2857142857142799E-3</v>
      </c>
    </row>
    <row r="28" spans="1:11" x14ac:dyDescent="0.25">
      <c r="A28" t="s">
        <v>39</v>
      </c>
      <c r="C28" t="s">
        <v>13</v>
      </c>
      <c r="D28" t="s">
        <v>14</v>
      </c>
      <c r="E28">
        <v>7</v>
      </c>
      <c r="F28">
        <v>6</v>
      </c>
      <c r="G28">
        <v>30</v>
      </c>
      <c r="H28">
        <v>9.7100000000000006E-2</v>
      </c>
      <c r="I28">
        <v>0</v>
      </c>
      <c r="J28">
        <v>4.2857142857142799E-3</v>
      </c>
      <c r="K28">
        <f>ABS(J28-I28)</f>
        <v>4.2857142857142799E-3</v>
      </c>
    </row>
    <row r="29" spans="1:11" x14ac:dyDescent="0.25">
      <c r="A29" t="s">
        <v>40</v>
      </c>
      <c r="C29" t="s">
        <v>13</v>
      </c>
      <c r="D29" t="s">
        <v>14</v>
      </c>
      <c r="E29">
        <v>7</v>
      </c>
      <c r="F29">
        <v>6</v>
      </c>
      <c r="G29">
        <v>30</v>
      </c>
      <c r="H29">
        <v>9.7100000000000006E-2</v>
      </c>
      <c r="I29">
        <v>0</v>
      </c>
      <c r="J29">
        <v>4.2857142857142799E-3</v>
      </c>
      <c r="K29">
        <f>ABS(J29-I29)</f>
        <v>4.2857142857142799E-3</v>
      </c>
    </row>
    <row r="30" spans="1:11" x14ac:dyDescent="0.25">
      <c r="A30" t="s">
        <v>41</v>
      </c>
      <c r="C30" t="s">
        <v>13</v>
      </c>
      <c r="D30" t="s">
        <v>14</v>
      </c>
      <c r="E30">
        <v>7</v>
      </c>
      <c r="F30">
        <v>6</v>
      </c>
      <c r="G30">
        <v>30</v>
      </c>
      <c r="H30">
        <v>9.7100000000000006E-2</v>
      </c>
      <c r="I30">
        <v>0</v>
      </c>
      <c r="J30">
        <v>4.2857142857142799E-3</v>
      </c>
      <c r="K30">
        <f>ABS(J30-I30)</f>
        <v>4.2857142857142799E-3</v>
      </c>
    </row>
    <row r="31" spans="1:11" x14ac:dyDescent="0.25">
      <c r="A31" t="s">
        <v>42</v>
      </c>
      <c r="C31" t="s">
        <v>13</v>
      </c>
      <c r="D31" t="s">
        <v>14</v>
      </c>
      <c r="E31">
        <v>7</v>
      </c>
      <c r="F31">
        <v>6</v>
      </c>
      <c r="G31">
        <v>30</v>
      </c>
      <c r="H31">
        <v>9.7100000000000006E-2</v>
      </c>
      <c r="I31">
        <v>0</v>
      </c>
      <c r="J31">
        <v>4.2857142857142799E-3</v>
      </c>
      <c r="K31">
        <f>ABS(J31-I31)</f>
        <v>4.2857142857142799E-3</v>
      </c>
    </row>
    <row r="32" spans="1:11" x14ac:dyDescent="0.25">
      <c r="A32" t="s">
        <v>43</v>
      </c>
      <c r="C32" t="s">
        <v>13</v>
      </c>
      <c r="D32" t="s">
        <v>14</v>
      </c>
      <c r="E32">
        <v>7</v>
      </c>
      <c r="F32">
        <v>6</v>
      </c>
      <c r="G32">
        <v>30</v>
      </c>
      <c r="H32">
        <v>9.7100000000000006E-2</v>
      </c>
      <c r="I32">
        <v>0</v>
      </c>
      <c r="J32">
        <v>4.2857142857142799E-3</v>
      </c>
      <c r="K32">
        <f>ABS(J32-I32)</f>
        <v>4.2857142857142799E-3</v>
      </c>
    </row>
    <row r="33" spans="1:11" x14ac:dyDescent="0.25">
      <c r="A33" t="s">
        <v>44</v>
      </c>
      <c r="C33" t="s">
        <v>13</v>
      </c>
      <c r="D33" t="s">
        <v>14</v>
      </c>
      <c r="E33">
        <v>7</v>
      </c>
      <c r="F33">
        <v>6</v>
      </c>
      <c r="G33">
        <v>30</v>
      </c>
      <c r="H33">
        <v>9.7100000000000006E-2</v>
      </c>
      <c r="I33">
        <v>0</v>
      </c>
      <c r="J33">
        <v>4.2857142857142799E-3</v>
      </c>
      <c r="K33">
        <f>ABS(J33-I33)</f>
        <v>4.2857142857142799E-3</v>
      </c>
    </row>
    <row r="34" spans="1:11" x14ac:dyDescent="0.25">
      <c r="A34" t="s">
        <v>45</v>
      </c>
      <c r="C34" t="s">
        <v>13</v>
      </c>
      <c r="D34" t="s">
        <v>14</v>
      </c>
      <c r="E34">
        <v>7</v>
      </c>
      <c r="F34">
        <v>6</v>
      </c>
      <c r="G34">
        <v>30</v>
      </c>
      <c r="H34">
        <v>9.7100000000000006E-2</v>
      </c>
      <c r="I34">
        <v>0</v>
      </c>
      <c r="J34">
        <v>4.2857142857142799E-3</v>
      </c>
      <c r="K34">
        <f>ABS(J34-I34)</f>
        <v>4.2857142857142799E-3</v>
      </c>
    </row>
    <row r="35" spans="1:11" x14ac:dyDescent="0.25">
      <c r="A35" t="s">
        <v>46</v>
      </c>
      <c r="C35" t="s">
        <v>13</v>
      </c>
      <c r="D35" t="s">
        <v>14</v>
      </c>
      <c r="E35">
        <v>7</v>
      </c>
      <c r="F35">
        <v>6</v>
      </c>
      <c r="G35">
        <v>30</v>
      </c>
      <c r="H35">
        <v>9.7100000000000006E-2</v>
      </c>
      <c r="I35">
        <v>0</v>
      </c>
      <c r="J35">
        <v>4.2857142857142799E-3</v>
      </c>
      <c r="K35">
        <f>ABS(J35-I35)</f>
        <v>4.2857142857142799E-3</v>
      </c>
    </row>
    <row r="36" spans="1:11" x14ac:dyDescent="0.25">
      <c r="A36" t="s">
        <v>47</v>
      </c>
      <c r="C36" t="s">
        <v>13</v>
      </c>
      <c r="D36" t="s">
        <v>14</v>
      </c>
      <c r="E36">
        <v>7</v>
      </c>
      <c r="F36">
        <v>6</v>
      </c>
      <c r="G36">
        <v>30</v>
      </c>
      <c r="H36">
        <v>9.7100000000000006E-2</v>
      </c>
      <c r="I36">
        <v>0</v>
      </c>
      <c r="J36">
        <v>4.2857142857142799E-3</v>
      </c>
      <c r="K36">
        <f>ABS(J36-I36)</f>
        <v>4.2857142857142799E-3</v>
      </c>
    </row>
    <row r="37" spans="1:11" x14ac:dyDescent="0.25">
      <c r="A37" t="s">
        <v>49</v>
      </c>
      <c r="C37" t="s">
        <v>13</v>
      </c>
      <c r="D37" t="s">
        <v>14</v>
      </c>
      <c r="E37">
        <v>7</v>
      </c>
      <c r="F37">
        <v>6</v>
      </c>
      <c r="G37">
        <v>27</v>
      </c>
      <c r="H37">
        <v>0.21</v>
      </c>
      <c r="I37">
        <v>0</v>
      </c>
      <c r="J37">
        <v>2.8571428571428502E-3</v>
      </c>
      <c r="K37">
        <f>ABS(J37-I37)</f>
        <v>2.8571428571428502E-3</v>
      </c>
    </row>
    <row r="38" spans="1:11" x14ac:dyDescent="0.25">
      <c r="A38" t="s">
        <v>50</v>
      </c>
      <c r="C38" t="s">
        <v>13</v>
      </c>
      <c r="D38" t="s">
        <v>14</v>
      </c>
      <c r="E38">
        <v>7</v>
      </c>
      <c r="F38">
        <v>6</v>
      </c>
      <c r="G38">
        <v>27</v>
      </c>
      <c r="H38">
        <v>0.21</v>
      </c>
      <c r="I38">
        <v>0</v>
      </c>
      <c r="J38">
        <v>2.8571428571428502E-3</v>
      </c>
      <c r="K38">
        <f>ABS(J38-I38)</f>
        <v>2.8571428571428502E-3</v>
      </c>
    </row>
    <row r="39" spans="1:11" x14ac:dyDescent="0.25">
      <c r="A39" t="s">
        <v>51</v>
      </c>
      <c r="C39" t="s">
        <v>13</v>
      </c>
      <c r="D39" t="s">
        <v>14</v>
      </c>
      <c r="E39">
        <v>7</v>
      </c>
      <c r="F39">
        <v>6</v>
      </c>
      <c r="G39">
        <v>27</v>
      </c>
      <c r="H39">
        <v>0.21</v>
      </c>
      <c r="I39">
        <v>0</v>
      </c>
      <c r="J39">
        <v>2.8571428571428502E-3</v>
      </c>
      <c r="K39">
        <f>ABS(J39-I39)</f>
        <v>2.8571428571428502E-3</v>
      </c>
    </row>
    <row r="40" spans="1:11" x14ac:dyDescent="0.25">
      <c r="A40" t="s">
        <v>52</v>
      </c>
      <c r="C40" t="s">
        <v>13</v>
      </c>
      <c r="D40" t="s">
        <v>14</v>
      </c>
      <c r="E40">
        <v>7</v>
      </c>
      <c r="F40">
        <v>6</v>
      </c>
      <c r="G40">
        <v>27</v>
      </c>
      <c r="H40">
        <v>0.21</v>
      </c>
      <c r="I40">
        <v>0</v>
      </c>
      <c r="J40">
        <v>2.8571428571428502E-3</v>
      </c>
      <c r="K40">
        <f>ABS(J40-I40)</f>
        <v>2.8571428571428502E-3</v>
      </c>
    </row>
    <row r="41" spans="1:11" x14ac:dyDescent="0.25">
      <c r="A41" t="s">
        <v>53</v>
      </c>
      <c r="C41" t="s">
        <v>13</v>
      </c>
      <c r="D41" t="s">
        <v>14</v>
      </c>
      <c r="E41">
        <v>7</v>
      </c>
      <c r="F41">
        <v>6</v>
      </c>
      <c r="G41">
        <v>27</v>
      </c>
      <c r="H41">
        <v>0.21</v>
      </c>
      <c r="I41">
        <v>0</v>
      </c>
      <c r="J41">
        <v>2.8571428571428502E-3</v>
      </c>
      <c r="K41">
        <f>ABS(J41-I41)</f>
        <v>2.8571428571428502E-3</v>
      </c>
    </row>
    <row r="42" spans="1:11" x14ac:dyDescent="0.25">
      <c r="A42" t="s">
        <v>54</v>
      </c>
      <c r="C42" t="s">
        <v>13</v>
      </c>
      <c r="D42" t="s">
        <v>14</v>
      </c>
      <c r="E42">
        <v>7</v>
      </c>
      <c r="F42">
        <v>6</v>
      </c>
      <c r="G42">
        <v>27</v>
      </c>
      <c r="H42">
        <v>0.21</v>
      </c>
      <c r="I42">
        <v>0</v>
      </c>
      <c r="J42">
        <v>2.8571428571428502E-3</v>
      </c>
      <c r="K42">
        <f>ABS(J42-I42)</f>
        <v>2.8571428571428502E-3</v>
      </c>
    </row>
    <row r="43" spans="1:11" x14ac:dyDescent="0.25">
      <c r="A43" t="s">
        <v>55</v>
      </c>
      <c r="C43" t="s">
        <v>13</v>
      </c>
      <c r="D43" t="s">
        <v>14</v>
      </c>
      <c r="E43">
        <v>7</v>
      </c>
      <c r="F43">
        <v>6</v>
      </c>
      <c r="G43">
        <v>27</v>
      </c>
      <c r="H43">
        <v>0.21</v>
      </c>
      <c r="I43">
        <v>0</v>
      </c>
      <c r="J43">
        <v>2.8571428571428502E-3</v>
      </c>
      <c r="K43">
        <f>ABS(J43-I43)</f>
        <v>2.8571428571428502E-3</v>
      </c>
    </row>
    <row r="44" spans="1:11" x14ac:dyDescent="0.25">
      <c r="A44" t="s">
        <v>56</v>
      </c>
      <c r="C44" t="s">
        <v>13</v>
      </c>
      <c r="D44" t="s">
        <v>14</v>
      </c>
      <c r="E44">
        <v>7</v>
      </c>
      <c r="F44">
        <v>6</v>
      </c>
      <c r="G44">
        <v>27</v>
      </c>
      <c r="H44">
        <v>0.21</v>
      </c>
      <c r="I44">
        <v>0</v>
      </c>
      <c r="J44">
        <v>2.8571428571428502E-3</v>
      </c>
      <c r="K44">
        <f>ABS(J44-I44)</f>
        <v>2.8571428571428502E-3</v>
      </c>
    </row>
    <row r="45" spans="1:11" x14ac:dyDescent="0.25">
      <c r="A45" t="s">
        <v>57</v>
      </c>
      <c r="C45" t="s">
        <v>13</v>
      </c>
      <c r="D45" t="s">
        <v>14</v>
      </c>
      <c r="E45">
        <v>7</v>
      </c>
      <c r="F45">
        <v>6</v>
      </c>
      <c r="G45">
        <v>27</v>
      </c>
      <c r="H45">
        <v>0.21199999999999999</v>
      </c>
      <c r="I45">
        <v>0</v>
      </c>
      <c r="J45">
        <v>4.2857142857142799E-3</v>
      </c>
      <c r="K45">
        <f>ABS(J45-I45)</f>
        <v>4.2857142857142799E-3</v>
      </c>
    </row>
    <row r="46" spans="1:11" x14ac:dyDescent="0.25">
      <c r="A46" t="s">
        <v>63</v>
      </c>
      <c r="C46" t="s">
        <v>13</v>
      </c>
      <c r="D46" t="s">
        <v>14</v>
      </c>
      <c r="E46">
        <v>7</v>
      </c>
      <c r="F46">
        <v>6</v>
      </c>
      <c r="G46">
        <v>17.5</v>
      </c>
      <c r="H46">
        <v>0.35499999999999998</v>
      </c>
      <c r="I46">
        <v>1.6666666666666601E-3</v>
      </c>
      <c r="J46">
        <v>0</v>
      </c>
      <c r="K46">
        <f>ABS(J46-I46)</f>
        <v>1.6666666666666601E-3</v>
      </c>
    </row>
    <row r="47" spans="1:11" x14ac:dyDescent="0.25">
      <c r="A47" t="s">
        <v>64</v>
      </c>
      <c r="C47" t="s">
        <v>13</v>
      </c>
      <c r="D47" t="s">
        <v>14</v>
      </c>
      <c r="E47">
        <v>7</v>
      </c>
      <c r="F47">
        <v>6</v>
      </c>
      <c r="G47">
        <v>17.5</v>
      </c>
      <c r="H47">
        <v>0.35499999999999998</v>
      </c>
      <c r="I47">
        <v>1.6666666666666601E-3</v>
      </c>
      <c r="J47">
        <v>0</v>
      </c>
      <c r="K47">
        <f>ABS(J47-I47)</f>
        <v>1.6666666666666601E-3</v>
      </c>
    </row>
    <row r="48" spans="1:11" x14ac:dyDescent="0.25">
      <c r="A48" t="s">
        <v>65</v>
      </c>
      <c r="C48" t="s">
        <v>13</v>
      </c>
      <c r="D48" t="s">
        <v>14</v>
      </c>
      <c r="E48">
        <v>7</v>
      </c>
      <c r="F48">
        <v>6</v>
      </c>
      <c r="G48">
        <v>24</v>
      </c>
      <c r="H48">
        <v>0.44</v>
      </c>
      <c r="I48">
        <v>0</v>
      </c>
      <c r="J48">
        <v>1.4285714285714199E-3</v>
      </c>
      <c r="K48">
        <f>ABS(J48-I48)</f>
        <v>1.4285714285714199E-3</v>
      </c>
    </row>
    <row r="49" spans="1:11" x14ac:dyDescent="0.25">
      <c r="A49" t="s">
        <v>66</v>
      </c>
      <c r="C49" t="s">
        <v>13</v>
      </c>
      <c r="D49" t="s">
        <v>14</v>
      </c>
      <c r="E49">
        <v>7</v>
      </c>
      <c r="F49">
        <v>6</v>
      </c>
      <c r="G49">
        <v>24</v>
      </c>
      <c r="H49">
        <v>0.44</v>
      </c>
      <c r="I49">
        <v>0</v>
      </c>
      <c r="J49">
        <v>1.4285714285714199E-3</v>
      </c>
      <c r="K49">
        <f>ABS(J49-I49)</f>
        <v>1.4285714285714199E-3</v>
      </c>
    </row>
    <row r="50" spans="1:11" x14ac:dyDescent="0.25">
      <c r="A50" t="s">
        <v>67</v>
      </c>
      <c r="C50" t="s">
        <v>13</v>
      </c>
      <c r="D50" t="s">
        <v>14</v>
      </c>
      <c r="E50">
        <v>7</v>
      </c>
      <c r="F50">
        <v>6</v>
      </c>
      <c r="G50">
        <v>24</v>
      </c>
      <c r="H50">
        <v>0.44</v>
      </c>
      <c r="I50">
        <v>0</v>
      </c>
      <c r="J50">
        <v>1.4285714285714199E-3</v>
      </c>
      <c r="K50">
        <f>ABS(J50-I50)</f>
        <v>1.4285714285714199E-3</v>
      </c>
    </row>
    <row r="51" spans="1:11" x14ac:dyDescent="0.25">
      <c r="A51" t="s">
        <v>68</v>
      </c>
      <c r="C51" t="s">
        <v>13</v>
      </c>
      <c r="D51" t="s">
        <v>14</v>
      </c>
      <c r="E51">
        <v>7</v>
      </c>
      <c r="F51">
        <v>6</v>
      </c>
      <c r="G51">
        <v>24</v>
      </c>
      <c r="H51">
        <v>0.44</v>
      </c>
      <c r="I51">
        <v>0</v>
      </c>
      <c r="J51">
        <v>1.4285714285714199E-3</v>
      </c>
      <c r="K51">
        <f>ABS(J51-I51)</f>
        <v>1.4285714285714199E-3</v>
      </c>
    </row>
    <row r="52" spans="1:11" x14ac:dyDescent="0.25">
      <c r="A52" t="s">
        <v>69</v>
      </c>
      <c r="C52" t="s">
        <v>13</v>
      </c>
      <c r="D52" t="s">
        <v>14</v>
      </c>
      <c r="E52">
        <v>7</v>
      </c>
      <c r="F52">
        <v>6</v>
      </c>
      <c r="G52">
        <v>24</v>
      </c>
      <c r="H52">
        <v>0.44</v>
      </c>
      <c r="I52">
        <v>0</v>
      </c>
      <c r="J52">
        <v>1.4285714285714199E-3</v>
      </c>
      <c r="K52">
        <f>ABS(J52-I52)</f>
        <v>1.4285714285714199E-3</v>
      </c>
    </row>
    <row r="53" spans="1:11" x14ac:dyDescent="0.25">
      <c r="A53" t="s">
        <v>70</v>
      </c>
      <c r="C53" t="s">
        <v>13</v>
      </c>
      <c r="D53" t="s">
        <v>14</v>
      </c>
      <c r="E53">
        <v>7</v>
      </c>
      <c r="F53">
        <v>6</v>
      </c>
      <c r="G53">
        <v>24</v>
      </c>
      <c r="H53">
        <v>0.44</v>
      </c>
      <c r="I53">
        <v>0</v>
      </c>
      <c r="J53">
        <v>1.4285714285714199E-3</v>
      </c>
      <c r="K53">
        <f>ABS(J53-I53)</f>
        <v>1.4285714285714199E-3</v>
      </c>
    </row>
    <row r="54" spans="1:11" x14ac:dyDescent="0.25">
      <c r="A54" t="s">
        <v>71</v>
      </c>
      <c r="C54" t="s">
        <v>13</v>
      </c>
      <c r="D54" t="s">
        <v>14</v>
      </c>
      <c r="E54">
        <v>7</v>
      </c>
      <c r="F54">
        <v>6</v>
      </c>
      <c r="G54">
        <v>24</v>
      </c>
      <c r="H54">
        <v>0.44</v>
      </c>
      <c r="I54">
        <v>0</v>
      </c>
      <c r="J54">
        <v>1.4285714285714199E-3</v>
      </c>
      <c r="K54">
        <f>ABS(J54-I54)</f>
        <v>1.4285714285714199E-3</v>
      </c>
    </row>
    <row r="55" spans="1:11" x14ac:dyDescent="0.25">
      <c r="A55" t="s">
        <v>72</v>
      </c>
      <c r="C55" t="s">
        <v>13</v>
      </c>
      <c r="D55" t="s">
        <v>14</v>
      </c>
      <c r="E55">
        <v>7</v>
      </c>
      <c r="F55">
        <v>6</v>
      </c>
      <c r="G55">
        <v>24</v>
      </c>
      <c r="H55">
        <v>0.44</v>
      </c>
      <c r="I55">
        <v>0</v>
      </c>
      <c r="J55">
        <v>1.4285714285714199E-3</v>
      </c>
      <c r="K55">
        <f>ABS(J55-I55)</f>
        <v>1.4285714285714199E-3</v>
      </c>
    </row>
    <row r="56" spans="1:11" x14ac:dyDescent="0.25">
      <c r="A56" t="s">
        <v>73</v>
      </c>
      <c r="C56" t="s">
        <v>13</v>
      </c>
      <c r="D56" t="s">
        <v>14</v>
      </c>
      <c r="E56">
        <v>7</v>
      </c>
      <c r="F56">
        <v>6</v>
      </c>
      <c r="G56">
        <v>24</v>
      </c>
      <c r="H56">
        <v>0.44</v>
      </c>
      <c r="I56">
        <v>0</v>
      </c>
      <c r="J56">
        <v>1.4285714285714199E-3</v>
      </c>
      <c r="K56">
        <f>ABS(J56-I56)</f>
        <v>1.4285714285714199E-3</v>
      </c>
    </row>
    <row r="57" spans="1:11" x14ac:dyDescent="0.25">
      <c r="A57" t="s">
        <v>74</v>
      </c>
      <c r="C57" t="s">
        <v>13</v>
      </c>
      <c r="D57" t="s">
        <v>14</v>
      </c>
      <c r="E57">
        <v>7</v>
      </c>
      <c r="F57">
        <v>6</v>
      </c>
      <c r="G57">
        <v>24</v>
      </c>
      <c r="H57">
        <v>0.44</v>
      </c>
      <c r="I57">
        <v>0</v>
      </c>
      <c r="J57">
        <v>1.4285714285714199E-3</v>
      </c>
      <c r="K57">
        <f>ABS(J57-I57)</f>
        <v>1.4285714285714199E-3</v>
      </c>
    </row>
    <row r="58" spans="1:11" x14ac:dyDescent="0.25">
      <c r="A58" t="s">
        <v>75</v>
      </c>
      <c r="C58" t="s">
        <v>13</v>
      </c>
      <c r="D58" t="s">
        <v>14</v>
      </c>
      <c r="E58">
        <v>7</v>
      </c>
      <c r="F58">
        <v>6</v>
      </c>
      <c r="G58">
        <v>24</v>
      </c>
      <c r="H58">
        <v>0.44</v>
      </c>
      <c r="I58">
        <v>0</v>
      </c>
      <c r="J58">
        <v>1.4285714285714199E-3</v>
      </c>
      <c r="K58">
        <f>ABS(J58-I58)</f>
        <v>1.4285714285714199E-3</v>
      </c>
    </row>
    <row r="59" spans="1:11" x14ac:dyDescent="0.25">
      <c r="A59" t="s">
        <v>76</v>
      </c>
      <c r="C59" t="s">
        <v>13</v>
      </c>
      <c r="D59" t="s">
        <v>14</v>
      </c>
      <c r="E59">
        <v>7</v>
      </c>
      <c r="F59">
        <v>6</v>
      </c>
      <c r="G59">
        <v>24</v>
      </c>
      <c r="H59">
        <v>0.44</v>
      </c>
      <c r="I59">
        <v>0</v>
      </c>
      <c r="J59">
        <v>1.4285714285714199E-3</v>
      </c>
      <c r="K59">
        <f>ABS(J59-I59)</f>
        <v>1.4285714285714199E-3</v>
      </c>
    </row>
    <row r="60" spans="1:11" x14ac:dyDescent="0.25">
      <c r="A60" t="s">
        <v>77</v>
      </c>
      <c r="C60" t="s">
        <v>13</v>
      </c>
      <c r="D60" t="s">
        <v>14</v>
      </c>
      <c r="E60">
        <v>7</v>
      </c>
      <c r="F60">
        <v>6</v>
      </c>
      <c r="G60">
        <v>24</v>
      </c>
      <c r="H60">
        <v>0.44</v>
      </c>
      <c r="I60">
        <v>0</v>
      </c>
      <c r="J60">
        <v>1.4285714285714199E-3</v>
      </c>
      <c r="K60">
        <f>ABS(J60-I60)</f>
        <v>1.4285714285714199E-3</v>
      </c>
    </row>
    <row r="61" spans="1:11" x14ac:dyDescent="0.25">
      <c r="A61" t="s">
        <v>78</v>
      </c>
      <c r="C61" t="s">
        <v>13</v>
      </c>
      <c r="D61" t="s">
        <v>14</v>
      </c>
      <c r="E61">
        <v>7</v>
      </c>
      <c r="F61">
        <v>6</v>
      </c>
      <c r="G61">
        <v>24</v>
      </c>
      <c r="H61">
        <v>0.44</v>
      </c>
      <c r="I61">
        <v>0</v>
      </c>
      <c r="J61">
        <v>1.4285714285714199E-3</v>
      </c>
      <c r="K61">
        <f>ABS(J61-I61)</f>
        <v>1.4285714285714199E-3</v>
      </c>
    </row>
    <row r="62" spans="1:11" x14ac:dyDescent="0.25">
      <c r="A62" t="s">
        <v>79</v>
      </c>
      <c r="C62" t="s">
        <v>13</v>
      </c>
      <c r="D62" t="s">
        <v>14</v>
      </c>
      <c r="E62">
        <v>7</v>
      </c>
      <c r="F62">
        <v>6</v>
      </c>
      <c r="G62">
        <v>24</v>
      </c>
      <c r="H62">
        <v>0.44</v>
      </c>
      <c r="I62">
        <v>0</v>
      </c>
      <c r="J62">
        <v>1.4285714285714199E-3</v>
      </c>
      <c r="K62">
        <f>ABS(J62-I62)</f>
        <v>1.4285714285714199E-3</v>
      </c>
    </row>
    <row r="63" spans="1:11" x14ac:dyDescent="0.25">
      <c r="A63" t="s">
        <v>80</v>
      </c>
      <c r="C63" t="s">
        <v>13</v>
      </c>
      <c r="D63" t="s">
        <v>14</v>
      </c>
      <c r="E63">
        <v>7</v>
      </c>
      <c r="F63">
        <v>6</v>
      </c>
      <c r="G63">
        <v>24</v>
      </c>
      <c r="H63">
        <v>0.44</v>
      </c>
      <c r="I63">
        <v>0</v>
      </c>
      <c r="J63">
        <v>1.4285714285714199E-3</v>
      </c>
      <c r="K63">
        <f>ABS(J63-I63)</f>
        <v>1.4285714285714199E-3</v>
      </c>
    </row>
    <row r="64" spans="1:11" x14ac:dyDescent="0.25">
      <c r="A64" t="s">
        <v>81</v>
      </c>
      <c r="C64" t="s">
        <v>13</v>
      </c>
      <c r="D64" t="s">
        <v>14</v>
      </c>
      <c r="E64">
        <v>7</v>
      </c>
      <c r="F64">
        <v>6</v>
      </c>
      <c r="G64">
        <v>24</v>
      </c>
      <c r="H64">
        <v>0.44</v>
      </c>
      <c r="I64">
        <v>0</v>
      </c>
      <c r="J64">
        <v>1.4285714285714199E-3</v>
      </c>
      <c r="K64">
        <f>ABS(J64-I64)</f>
        <v>1.4285714285714199E-3</v>
      </c>
    </row>
    <row r="65" spans="1:11" x14ac:dyDescent="0.25">
      <c r="A65" t="s">
        <v>82</v>
      </c>
      <c r="C65" t="s">
        <v>13</v>
      </c>
      <c r="D65" t="s">
        <v>14</v>
      </c>
      <c r="E65">
        <v>7</v>
      </c>
      <c r="F65">
        <v>6</v>
      </c>
      <c r="G65">
        <v>24</v>
      </c>
      <c r="H65">
        <v>0.44</v>
      </c>
      <c r="I65">
        <v>0</v>
      </c>
      <c r="J65">
        <v>1.4285714285714199E-3</v>
      </c>
      <c r="K65">
        <f>ABS(J65-I65)</f>
        <v>1.4285714285714199E-3</v>
      </c>
    </row>
    <row r="66" spans="1:11" x14ac:dyDescent="0.25">
      <c r="A66" t="s">
        <v>83</v>
      </c>
      <c r="C66" t="s">
        <v>13</v>
      </c>
      <c r="D66" t="s">
        <v>14</v>
      </c>
      <c r="E66">
        <v>7</v>
      </c>
      <c r="F66">
        <v>6</v>
      </c>
      <c r="G66">
        <v>24</v>
      </c>
      <c r="H66">
        <v>0.44</v>
      </c>
      <c r="I66">
        <v>0</v>
      </c>
      <c r="J66">
        <v>1.4285714285714199E-3</v>
      </c>
      <c r="K66">
        <f>ABS(J66-I66)</f>
        <v>1.4285714285714199E-3</v>
      </c>
    </row>
    <row r="67" spans="1:11" x14ac:dyDescent="0.25">
      <c r="A67" t="s">
        <v>84</v>
      </c>
      <c r="C67" t="s">
        <v>13</v>
      </c>
      <c r="D67" t="s">
        <v>14</v>
      </c>
      <c r="E67">
        <v>7</v>
      </c>
      <c r="F67">
        <v>6</v>
      </c>
      <c r="G67">
        <v>24</v>
      </c>
      <c r="H67">
        <v>0.44</v>
      </c>
      <c r="I67">
        <v>0</v>
      </c>
      <c r="J67">
        <v>1.4285714285714199E-3</v>
      </c>
      <c r="K67">
        <f>ABS(J67-I67)</f>
        <v>1.4285714285714199E-3</v>
      </c>
    </row>
    <row r="68" spans="1:11" x14ac:dyDescent="0.25">
      <c r="A68" t="s">
        <v>85</v>
      </c>
      <c r="C68" t="s">
        <v>13</v>
      </c>
      <c r="D68" t="s">
        <v>14</v>
      </c>
      <c r="E68">
        <v>7</v>
      </c>
      <c r="F68">
        <v>6</v>
      </c>
      <c r="G68">
        <v>24</v>
      </c>
      <c r="H68">
        <v>0.44</v>
      </c>
      <c r="I68">
        <v>0</v>
      </c>
      <c r="J68">
        <v>1.4285714285714199E-3</v>
      </c>
      <c r="K68">
        <f>ABS(J68-I68)</f>
        <v>1.4285714285714199E-3</v>
      </c>
    </row>
    <row r="69" spans="1:11" x14ac:dyDescent="0.25">
      <c r="A69" t="s">
        <v>86</v>
      </c>
      <c r="C69" t="s">
        <v>13</v>
      </c>
      <c r="D69" t="s">
        <v>14</v>
      </c>
      <c r="E69">
        <v>7</v>
      </c>
      <c r="F69">
        <v>6</v>
      </c>
      <c r="G69">
        <v>24</v>
      </c>
      <c r="H69">
        <v>0.44</v>
      </c>
      <c r="I69">
        <v>0</v>
      </c>
      <c r="J69">
        <v>1.4285714285714199E-3</v>
      </c>
      <c r="K69">
        <f>ABS(J69-I69)</f>
        <v>1.4285714285714199E-3</v>
      </c>
    </row>
    <row r="70" spans="1:11" x14ac:dyDescent="0.25">
      <c r="A70" t="s">
        <v>87</v>
      </c>
      <c r="C70" t="s">
        <v>13</v>
      </c>
      <c r="D70" t="s">
        <v>14</v>
      </c>
      <c r="E70">
        <v>7</v>
      </c>
      <c r="F70">
        <v>6</v>
      </c>
      <c r="G70">
        <v>24</v>
      </c>
      <c r="H70">
        <v>0.44</v>
      </c>
      <c r="I70">
        <v>0</v>
      </c>
      <c r="J70">
        <v>1.4285714285714199E-3</v>
      </c>
      <c r="K70">
        <f>ABS(J70-I70)</f>
        <v>1.4285714285714199E-3</v>
      </c>
    </row>
    <row r="71" spans="1:11" x14ac:dyDescent="0.25">
      <c r="A71" t="s">
        <v>88</v>
      </c>
      <c r="C71" t="s">
        <v>13</v>
      </c>
      <c r="D71" t="s">
        <v>14</v>
      </c>
      <c r="E71">
        <v>7</v>
      </c>
      <c r="F71">
        <v>6</v>
      </c>
      <c r="G71">
        <v>24</v>
      </c>
      <c r="H71">
        <v>0.44</v>
      </c>
      <c r="I71">
        <v>0</v>
      </c>
      <c r="J71">
        <v>1.4285714285714199E-3</v>
      </c>
      <c r="K71">
        <f>ABS(J71-I71)</f>
        <v>1.4285714285714199E-3</v>
      </c>
    </row>
    <row r="72" spans="1:11" x14ac:dyDescent="0.25">
      <c r="A72" t="s">
        <v>89</v>
      </c>
      <c r="C72" t="s">
        <v>13</v>
      </c>
      <c r="D72" t="s">
        <v>14</v>
      </c>
      <c r="E72">
        <v>7</v>
      </c>
      <c r="F72">
        <v>6</v>
      </c>
      <c r="G72">
        <v>24</v>
      </c>
      <c r="H72">
        <v>0.44</v>
      </c>
      <c r="I72">
        <v>0</v>
      </c>
      <c r="J72">
        <v>1.4285714285714199E-3</v>
      </c>
      <c r="K72">
        <f>ABS(J72-I72)</f>
        <v>1.4285714285714199E-3</v>
      </c>
    </row>
    <row r="73" spans="1:11" x14ac:dyDescent="0.25">
      <c r="A73" t="s">
        <v>90</v>
      </c>
      <c r="C73" t="s">
        <v>13</v>
      </c>
      <c r="D73" t="s">
        <v>14</v>
      </c>
      <c r="E73">
        <v>7</v>
      </c>
      <c r="F73">
        <v>6</v>
      </c>
      <c r="G73">
        <v>24</v>
      </c>
      <c r="H73">
        <v>0.44</v>
      </c>
      <c r="I73">
        <v>0</v>
      </c>
      <c r="J73">
        <v>1.4285714285714199E-3</v>
      </c>
      <c r="K73">
        <f>ABS(J73-I73)</f>
        <v>1.4285714285714199E-3</v>
      </c>
    </row>
    <row r="74" spans="1:11" x14ac:dyDescent="0.25">
      <c r="A74" t="s">
        <v>91</v>
      </c>
      <c r="C74" t="s">
        <v>13</v>
      </c>
      <c r="D74" t="s">
        <v>14</v>
      </c>
      <c r="E74">
        <v>7</v>
      </c>
      <c r="F74">
        <v>6</v>
      </c>
      <c r="G74">
        <v>24</v>
      </c>
      <c r="H74">
        <v>0.44</v>
      </c>
      <c r="I74">
        <v>0</v>
      </c>
      <c r="J74">
        <v>1.4285714285714199E-3</v>
      </c>
      <c r="K74">
        <f>ABS(J74-I74)</f>
        <v>1.4285714285714199E-3</v>
      </c>
    </row>
    <row r="75" spans="1:11" x14ac:dyDescent="0.25">
      <c r="A75" t="s">
        <v>92</v>
      </c>
      <c r="C75" t="s">
        <v>13</v>
      </c>
      <c r="D75" t="s">
        <v>14</v>
      </c>
      <c r="E75">
        <v>7</v>
      </c>
      <c r="F75">
        <v>6</v>
      </c>
      <c r="G75">
        <v>24</v>
      </c>
      <c r="H75">
        <v>0.44</v>
      </c>
      <c r="I75">
        <v>0</v>
      </c>
      <c r="J75">
        <v>1.4285714285714199E-3</v>
      </c>
      <c r="K75">
        <f>ABS(J75-I75)</f>
        <v>1.4285714285714199E-3</v>
      </c>
    </row>
    <row r="76" spans="1:11" x14ac:dyDescent="0.25">
      <c r="A76" t="s">
        <v>93</v>
      </c>
      <c r="C76" t="s">
        <v>13</v>
      </c>
      <c r="D76" t="s">
        <v>14</v>
      </c>
      <c r="E76">
        <v>7</v>
      </c>
      <c r="F76">
        <v>6</v>
      </c>
      <c r="G76">
        <v>24</v>
      </c>
      <c r="H76">
        <v>0.44</v>
      </c>
      <c r="I76">
        <v>0</v>
      </c>
      <c r="J76">
        <v>1.4285714285714199E-3</v>
      </c>
      <c r="K76">
        <f>ABS(J76-I76)</f>
        <v>1.4285714285714199E-3</v>
      </c>
    </row>
    <row r="77" spans="1:11" x14ac:dyDescent="0.25">
      <c r="A77" t="s">
        <v>94</v>
      </c>
      <c r="C77" t="s">
        <v>13</v>
      </c>
      <c r="D77" t="s">
        <v>14</v>
      </c>
      <c r="E77">
        <v>7</v>
      </c>
      <c r="F77">
        <v>6</v>
      </c>
      <c r="G77">
        <v>24</v>
      </c>
      <c r="H77">
        <v>0.44</v>
      </c>
      <c r="I77">
        <v>0</v>
      </c>
      <c r="J77">
        <v>1.4285714285714199E-3</v>
      </c>
      <c r="K77">
        <f>ABS(J77-I77)</f>
        <v>1.4285714285714199E-3</v>
      </c>
    </row>
    <row r="78" spans="1:11" x14ac:dyDescent="0.25">
      <c r="A78" t="s">
        <v>95</v>
      </c>
      <c r="C78" t="s">
        <v>13</v>
      </c>
      <c r="D78" t="s">
        <v>14</v>
      </c>
      <c r="E78">
        <v>7</v>
      </c>
      <c r="F78">
        <v>6</v>
      </c>
      <c r="G78">
        <v>24</v>
      </c>
      <c r="H78">
        <v>0.44</v>
      </c>
      <c r="I78">
        <v>0</v>
      </c>
      <c r="J78">
        <v>1.4285714285714199E-3</v>
      </c>
      <c r="K78">
        <f>ABS(J78-I78)</f>
        <v>1.4285714285714199E-3</v>
      </c>
    </row>
    <row r="79" spans="1:11" x14ac:dyDescent="0.25">
      <c r="A79" t="s">
        <v>96</v>
      </c>
      <c r="C79" t="s">
        <v>13</v>
      </c>
      <c r="D79" t="s">
        <v>14</v>
      </c>
      <c r="E79">
        <v>7</v>
      </c>
      <c r="F79">
        <v>6</v>
      </c>
      <c r="G79">
        <v>24</v>
      </c>
      <c r="H79">
        <v>0.44</v>
      </c>
      <c r="I79">
        <v>0</v>
      </c>
      <c r="J79">
        <v>1.4285714285714199E-3</v>
      </c>
      <c r="K79">
        <f>ABS(J79-I79)</f>
        <v>1.4285714285714199E-3</v>
      </c>
    </row>
    <row r="80" spans="1:11" x14ac:dyDescent="0.25">
      <c r="A80" t="s">
        <v>97</v>
      </c>
      <c r="C80" t="s">
        <v>13</v>
      </c>
      <c r="D80" t="s">
        <v>14</v>
      </c>
      <c r="E80">
        <v>7</v>
      </c>
      <c r="F80">
        <v>6</v>
      </c>
      <c r="G80">
        <v>24</v>
      </c>
      <c r="H80">
        <v>0.44</v>
      </c>
      <c r="I80">
        <v>0</v>
      </c>
      <c r="J80">
        <v>1.4285714285714199E-3</v>
      </c>
      <c r="K80">
        <f>ABS(J80-I80)</f>
        <v>1.4285714285714199E-3</v>
      </c>
    </row>
    <row r="81" spans="1:11" x14ac:dyDescent="0.25">
      <c r="A81" t="s">
        <v>98</v>
      </c>
      <c r="C81" t="s">
        <v>13</v>
      </c>
      <c r="D81" t="s">
        <v>14</v>
      </c>
      <c r="E81">
        <v>7</v>
      </c>
      <c r="F81">
        <v>6</v>
      </c>
      <c r="G81">
        <v>24</v>
      </c>
      <c r="H81">
        <v>0.44</v>
      </c>
      <c r="I81">
        <v>0</v>
      </c>
      <c r="J81">
        <v>1.4285714285714199E-3</v>
      </c>
      <c r="K81">
        <f>ABS(J81-I81)</f>
        <v>1.4285714285714199E-3</v>
      </c>
    </row>
    <row r="82" spans="1:11" x14ac:dyDescent="0.25">
      <c r="A82" t="s">
        <v>99</v>
      </c>
      <c r="C82" t="s">
        <v>13</v>
      </c>
      <c r="D82" t="s">
        <v>14</v>
      </c>
      <c r="E82">
        <v>7</v>
      </c>
      <c r="F82">
        <v>6</v>
      </c>
      <c r="G82">
        <v>24</v>
      </c>
      <c r="H82">
        <v>0.44</v>
      </c>
      <c r="I82">
        <v>0</v>
      </c>
      <c r="J82">
        <v>1.4285714285714199E-3</v>
      </c>
      <c r="K82">
        <f>ABS(J82-I82)</f>
        <v>1.4285714285714199E-3</v>
      </c>
    </row>
    <row r="83" spans="1:11" x14ac:dyDescent="0.25">
      <c r="A83" t="s">
        <v>100</v>
      </c>
      <c r="C83" t="s">
        <v>13</v>
      </c>
      <c r="D83" t="s">
        <v>14</v>
      </c>
      <c r="E83">
        <v>7</v>
      </c>
      <c r="F83">
        <v>6</v>
      </c>
      <c r="G83">
        <v>24</v>
      </c>
      <c r="H83">
        <v>0.44</v>
      </c>
      <c r="I83">
        <v>0</v>
      </c>
      <c r="J83">
        <v>1.4285714285714199E-3</v>
      </c>
      <c r="K83">
        <f>ABS(J83-I83)</f>
        <v>1.4285714285714199E-3</v>
      </c>
    </row>
    <row r="84" spans="1:11" x14ac:dyDescent="0.25">
      <c r="A84" t="s">
        <v>101</v>
      </c>
      <c r="C84" t="s">
        <v>13</v>
      </c>
      <c r="D84" t="s">
        <v>14</v>
      </c>
      <c r="E84">
        <v>7</v>
      </c>
      <c r="F84">
        <v>6</v>
      </c>
      <c r="G84">
        <v>24</v>
      </c>
      <c r="H84">
        <v>0.44</v>
      </c>
      <c r="I84">
        <v>0</v>
      </c>
      <c r="J84">
        <v>1.4285714285714199E-3</v>
      </c>
      <c r="K84">
        <f>ABS(J84-I84)</f>
        <v>1.4285714285714199E-3</v>
      </c>
    </row>
    <row r="85" spans="1:11" x14ac:dyDescent="0.25">
      <c r="A85" t="s">
        <v>102</v>
      </c>
      <c r="C85" t="s">
        <v>13</v>
      </c>
      <c r="D85" t="s">
        <v>14</v>
      </c>
      <c r="E85">
        <v>7</v>
      </c>
      <c r="F85">
        <v>6</v>
      </c>
      <c r="G85">
        <v>24</v>
      </c>
      <c r="H85">
        <v>0.44</v>
      </c>
      <c r="I85">
        <v>0</v>
      </c>
      <c r="J85">
        <v>1.4285714285714199E-3</v>
      </c>
      <c r="K85">
        <f>ABS(J85-I85)</f>
        <v>1.4285714285714199E-3</v>
      </c>
    </row>
    <row r="86" spans="1:11" x14ac:dyDescent="0.25">
      <c r="A86" t="s">
        <v>103</v>
      </c>
      <c r="C86" t="s">
        <v>13</v>
      </c>
      <c r="D86" t="s">
        <v>14</v>
      </c>
      <c r="E86">
        <v>7</v>
      </c>
      <c r="F86">
        <v>6</v>
      </c>
      <c r="G86">
        <v>24</v>
      </c>
      <c r="H86">
        <v>0.44</v>
      </c>
      <c r="I86">
        <v>0</v>
      </c>
      <c r="J86">
        <v>1.4285714285714199E-3</v>
      </c>
      <c r="K86">
        <f>ABS(J86-I86)</f>
        <v>1.4285714285714199E-3</v>
      </c>
    </row>
    <row r="87" spans="1:11" x14ac:dyDescent="0.25">
      <c r="A87" t="s">
        <v>104</v>
      </c>
      <c r="C87" t="s">
        <v>13</v>
      </c>
      <c r="D87" t="s">
        <v>14</v>
      </c>
      <c r="E87">
        <v>7</v>
      </c>
      <c r="F87">
        <v>6</v>
      </c>
      <c r="G87">
        <v>24</v>
      </c>
      <c r="H87">
        <v>0.44</v>
      </c>
      <c r="I87">
        <v>0</v>
      </c>
      <c r="J87">
        <v>1.4285714285714199E-3</v>
      </c>
      <c r="K87">
        <f>ABS(J87-I87)</f>
        <v>1.4285714285714199E-3</v>
      </c>
    </row>
    <row r="88" spans="1:11" x14ac:dyDescent="0.25">
      <c r="A88" t="s">
        <v>105</v>
      </c>
      <c r="C88" t="s">
        <v>13</v>
      </c>
      <c r="D88" t="s">
        <v>14</v>
      </c>
      <c r="E88">
        <v>7</v>
      </c>
      <c r="F88">
        <v>6</v>
      </c>
      <c r="G88">
        <v>24</v>
      </c>
      <c r="H88">
        <v>0.44</v>
      </c>
      <c r="I88">
        <v>0</v>
      </c>
      <c r="J88">
        <v>1.4285714285714199E-3</v>
      </c>
      <c r="K88">
        <f>ABS(J88-I88)</f>
        <v>1.4285714285714199E-3</v>
      </c>
    </row>
    <row r="89" spans="1:11" x14ac:dyDescent="0.25">
      <c r="A89" t="s">
        <v>106</v>
      </c>
      <c r="C89" t="s">
        <v>13</v>
      </c>
      <c r="D89" t="s">
        <v>14</v>
      </c>
      <c r="E89">
        <v>7</v>
      </c>
      <c r="F89">
        <v>6</v>
      </c>
      <c r="G89">
        <v>24</v>
      </c>
      <c r="H89">
        <v>0.44</v>
      </c>
      <c r="I89">
        <v>0</v>
      </c>
      <c r="J89">
        <v>1.4285714285714199E-3</v>
      </c>
      <c r="K89">
        <f>ABS(J89-I89)</f>
        <v>1.4285714285714199E-3</v>
      </c>
    </row>
    <row r="90" spans="1:11" x14ac:dyDescent="0.25">
      <c r="A90" t="s">
        <v>107</v>
      </c>
      <c r="C90" t="s">
        <v>13</v>
      </c>
      <c r="D90" t="s">
        <v>14</v>
      </c>
      <c r="E90">
        <v>7</v>
      </c>
      <c r="F90">
        <v>6</v>
      </c>
      <c r="G90">
        <v>24</v>
      </c>
      <c r="H90">
        <v>0.44</v>
      </c>
      <c r="I90">
        <v>0</v>
      </c>
      <c r="J90">
        <v>1.4285714285714199E-3</v>
      </c>
      <c r="K90">
        <f>ABS(J90-I90)</f>
        <v>1.4285714285714199E-3</v>
      </c>
    </row>
    <row r="91" spans="1:11" x14ac:dyDescent="0.25">
      <c r="A91" t="s">
        <v>108</v>
      </c>
      <c r="C91" t="s">
        <v>13</v>
      </c>
      <c r="D91" t="s">
        <v>14</v>
      </c>
      <c r="E91">
        <v>7</v>
      </c>
      <c r="F91">
        <v>6</v>
      </c>
      <c r="G91">
        <v>24</v>
      </c>
      <c r="H91">
        <v>0.44</v>
      </c>
      <c r="I91">
        <v>0</v>
      </c>
      <c r="J91">
        <v>1.4285714285714199E-3</v>
      </c>
      <c r="K91">
        <f>ABS(J91-I91)</f>
        <v>1.4285714285714199E-3</v>
      </c>
    </row>
    <row r="92" spans="1:11" x14ac:dyDescent="0.25">
      <c r="A92" t="s">
        <v>109</v>
      </c>
      <c r="C92" t="s">
        <v>13</v>
      </c>
      <c r="D92" t="s">
        <v>14</v>
      </c>
      <c r="E92">
        <v>7</v>
      </c>
      <c r="F92">
        <v>6</v>
      </c>
      <c r="G92">
        <v>24</v>
      </c>
      <c r="H92">
        <v>0.44</v>
      </c>
      <c r="I92">
        <v>0</v>
      </c>
      <c r="J92">
        <v>1.4285714285714199E-3</v>
      </c>
      <c r="K92">
        <f>ABS(J92-I92)</f>
        <v>1.4285714285714199E-3</v>
      </c>
    </row>
    <row r="93" spans="1:11" x14ac:dyDescent="0.25">
      <c r="A93" t="s">
        <v>110</v>
      </c>
      <c r="C93" t="s">
        <v>13</v>
      </c>
      <c r="D93" t="s">
        <v>14</v>
      </c>
      <c r="E93">
        <v>7</v>
      </c>
      <c r="F93">
        <v>6</v>
      </c>
      <c r="G93">
        <v>24</v>
      </c>
      <c r="H93">
        <v>0.44</v>
      </c>
      <c r="I93">
        <v>0</v>
      </c>
      <c r="J93">
        <v>1.4285714285714199E-3</v>
      </c>
      <c r="K93">
        <f>ABS(J93-I93)</f>
        <v>1.4285714285714199E-3</v>
      </c>
    </row>
    <row r="94" spans="1:11" x14ac:dyDescent="0.25">
      <c r="A94" t="s">
        <v>111</v>
      </c>
      <c r="C94" t="s">
        <v>13</v>
      </c>
      <c r="D94" t="s">
        <v>14</v>
      </c>
      <c r="E94">
        <v>7</v>
      </c>
      <c r="F94">
        <v>6</v>
      </c>
      <c r="G94">
        <v>24</v>
      </c>
      <c r="H94">
        <v>0.44</v>
      </c>
      <c r="I94">
        <v>0</v>
      </c>
      <c r="J94">
        <v>1.4285714285714199E-3</v>
      </c>
      <c r="K94">
        <f>ABS(J94-I94)</f>
        <v>1.4285714285714199E-3</v>
      </c>
    </row>
    <row r="95" spans="1:11" x14ac:dyDescent="0.25">
      <c r="A95" t="s">
        <v>112</v>
      </c>
      <c r="C95" t="s">
        <v>13</v>
      </c>
      <c r="D95" t="s">
        <v>14</v>
      </c>
      <c r="E95">
        <v>7</v>
      </c>
      <c r="F95">
        <v>6</v>
      </c>
      <c r="G95">
        <v>24</v>
      </c>
      <c r="H95">
        <v>0.44</v>
      </c>
      <c r="I95">
        <v>0</v>
      </c>
      <c r="J95">
        <v>1.4285714285714199E-3</v>
      </c>
      <c r="K95">
        <f>ABS(J95-I95)</f>
        <v>1.4285714285714199E-3</v>
      </c>
    </row>
    <row r="96" spans="1:11" x14ac:dyDescent="0.25">
      <c r="A96" t="s">
        <v>113</v>
      </c>
      <c r="C96" t="s">
        <v>13</v>
      </c>
      <c r="D96" t="s">
        <v>14</v>
      </c>
      <c r="E96">
        <v>7</v>
      </c>
      <c r="F96">
        <v>6</v>
      </c>
      <c r="G96">
        <v>24</v>
      </c>
      <c r="H96">
        <v>0.44</v>
      </c>
      <c r="I96">
        <v>0</v>
      </c>
      <c r="J96">
        <v>1.4285714285714199E-3</v>
      </c>
      <c r="K96">
        <f>ABS(J96-I96)</f>
        <v>1.4285714285714199E-3</v>
      </c>
    </row>
    <row r="97" spans="1:11" x14ac:dyDescent="0.25">
      <c r="A97" t="s">
        <v>114</v>
      </c>
      <c r="C97" t="s">
        <v>13</v>
      </c>
      <c r="D97" t="s">
        <v>14</v>
      </c>
      <c r="E97">
        <v>7</v>
      </c>
      <c r="F97">
        <v>6</v>
      </c>
      <c r="G97">
        <v>24</v>
      </c>
      <c r="H97">
        <v>0.44</v>
      </c>
      <c r="I97">
        <v>0</v>
      </c>
      <c r="J97">
        <v>1.4285714285714199E-3</v>
      </c>
      <c r="K97">
        <f>ABS(J97-I97)</f>
        <v>1.4285714285714199E-3</v>
      </c>
    </row>
    <row r="98" spans="1:11" x14ac:dyDescent="0.25">
      <c r="A98" t="s">
        <v>115</v>
      </c>
      <c r="C98" t="s">
        <v>13</v>
      </c>
      <c r="D98" t="s">
        <v>14</v>
      </c>
      <c r="E98">
        <v>7</v>
      </c>
      <c r="F98">
        <v>6</v>
      </c>
      <c r="G98">
        <v>26</v>
      </c>
      <c r="H98">
        <v>0.45800000000000002</v>
      </c>
      <c r="I98">
        <v>3.3333333333333301E-3</v>
      </c>
      <c r="J98">
        <v>5.7142857142857099E-3</v>
      </c>
      <c r="K98">
        <f>ABS(J98-I98)</f>
        <v>2.3809523809523799E-3</v>
      </c>
    </row>
    <row r="99" spans="1:11" x14ac:dyDescent="0.25">
      <c r="A99" t="s">
        <v>116</v>
      </c>
      <c r="C99" t="s">
        <v>13</v>
      </c>
      <c r="D99" t="s">
        <v>14</v>
      </c>
      <c r="E99">
        <v>7</v>
      </c>
      <c r="F99">
        <v>6</v>
      </c>
      <c r="G99">
        <v>15.5</v>
      </c>
      <c r="H99">
        <v>0.47</v>
      </c>
      <c r="I99">
        <v>0.63</v>
      </c>
      <c r="J99">
        <v>0.61857142857142799</v>
      </c>
      <c r="K99">
        <f>ABS(J99-I99)</f>
        <v>1.142857142857201E-2</v>
      </c>
    </row>
    <row r="100" spans="1:11" x14ac:dyDescent="0.25">
      <c r="A100" t="s">
        <v>117</v>
      </c>
      <c r="C100" t="s">
        <v>13</v>
      </c>
      <c r="D100" t="s">
        <v>14</v>
      </c>
      <c r="E100">
        <v>7</v>
      </c>
      <c r="F100">
        <v>6</v>
      </c>
      <c r="G100">
        <v>23.5</v>
      </c>
      <c r="H100">
        <v>0.69599999999999995</v>
      </c>
      <c r="I100">
        <v>1.6666666666666601E-3</v>
      </c>
      <c r="J100">
        <v>2.8571428571428502E-3</v>
      </c>
      <c r="K100">
        <f>ABS(J100-I100)</f>
        <v>1.1904761904761901E-3</v>
      </c>
    </row>
    <row r="101" spans="1:11" x14ac:dyDescent="0.25">
      <c r="A101" t="s">
        <v>118</v>
      </c>
      <c r="C101" t="s">
        <v>13</v>
      </c>
      <c r="D101" t="s">
        <v>14</v>
      </c>
      <c r="E101">
        <v>7</v>
      </c>
      <c r="F101">
        <v>6</v>
      </c>
      <c r="G101">
        <v>23.5</v>
      </c>
      <c r="H101">
        <v>0.69599999999999995</v>
      </c>
      <c r="I101">
        <v>1.6666666666666601E-3</v>
      </c>
      <c r="J101">
        <v>2.8571428571428502E-3</v>
      </c>
      <c r="K101">
        <f>ABS(J101-I101)</f>
        <v>1.1904761904761901E-3</v>
      </c>
    </row>
    <row r="102" spans="1:11" x14ac:dyDescent="0.25">
      <c r="A102" t="s">
        <v>120</v>
      </c>
      <c r="C102" t="s">
        <v>13</v>
      </c>
      <c r="D102" t="s">
        <v>14</v>
      </c>
      <c r="E102">
        <v>7</v>
      </c>
      <c r="F102">
        <v>6</v>
      </c>
      <c r="G102">
        <v>18.5</v>
      </c>
      <c r="H102">
        <v>0.77500000000000002</v>
      </c>
      <c r="I102">
        <v>0.14333333333333301</v>
      </c>
      <c r="J102">
        <v>0.14428571428571399</v>
      </c>
      <c r="K102">
        <f>ABS(J102-I102)</f>
        <v>9.523809523809823E-4</v>
      </c>
    </row>
    <row r="103" spans="1:11" x14ac:dyDescent="0.25">
      <c r="A103" t="s">
        <v>121</v>
      </c>
      <c r="C103" t="s">
        <v>13</v>
      </c>
      <c r="D103" t="s">
        <v>14</v>
      </c>
      <c r="E103">
        <v>7</v>
      </c>
      <c r="F103">
        <v>6</v>
      </c>
      <c r="G103">
        <v>22.5</v>
      </c>
      <c r="H103">
        <v>0.88</v>
      </c>
      <c r="I103">
        <v>0.02</v>
      </c>
      <c r="J103">
        <v>3.28571428571428E-2</v>
      </c>
      <c r="K103">
        <f>ABS(J103-I103)</f>
        <v>1.28571428571428E-2</v>
      </c>
    </row>
    <row r="104" spans="1:11" x14ac:dyDescent="0.25">
      <c r="A104" t="s">
        <v>124</v>
      </c>
      <c r="C104" t="s">
        <v>13</v>
      </c>
      <c r="D104" t="s">
        <v>14</v>
      </c>
      <c r="E104">
        <v>7</v>
      </c>
      <c r="F104">
        <v>6</v>
      </c>
      <c r="G104">
        <v>22</v>
      </c>
      <c r="H104">
        <v>0.92900000000000005</v>
      </c>
      <c r="I104">
        <v>6.6666666666666602E-3</v>
      </c>
      <c r="J104">
        <v>7.14285714285714E-3</v>
      </c>
      <c r="K104">
        <f>ABS(J104-I104)</f>
        <v>4.7619047619047988E-4</v>
      </c>
    </row>
    <row r="105" spans="1:11" x14ac:dyDescent="0.25">
      <c r="A105" t="s">
        <v>125</v>
      </c>
      <c r="C105" t="s">
        <v>13</v>
      </c>
      <c r="D105" t="s">
        <v>14</v>
      </c>
      <c r="E105">
        <v>7</v>
      </c>
      <c r="F105">
        <v>6</v>
      </c>
      <c r="G105">
        <v>20.5</v>
      </c>
      <c r="H105">
        <v>1</v>
      </c>
      <c r="I105">
        <v>1.6666666666666601E-3</v>
      </c>
      <c r="J105">
        <v>1.4285714285714199E-3</v>
      </c>
      <c r="K105">
        <f>ABS(J105-I105)</f>
        <v>2.3809523809524016E-4</v>
      </c>
    </row>
    <row r="106" spans="1:11" x14ac:dyDescent="0.25">
      <c r="A106" t="s">
        <v>126</v>
      </c>
      <c r="C106" t="s">
        <v>13</v>
      </c>
      <c r="D106" t="s">
        <v>14</v>
      </c>
      <c r="E106">
        <v>7</v>
      </c>
      <c r="F106">
        <v>6</v>
      </c>
      <c r="G106">
        <v>20.5</v>
      </c>
      <c r="H106">
        <v>1</v>
      </c>
      <c r="I106">
        <v>1.6666666666666601E-3</v>
      </c>
      <c r="J106">
        <v>1.4285714285714199E-3</v>
      </c>
      <c r="K106">
        <f>ABS(J106-I106)</f>
        <v>2.3809523809524016E-4</v>
      </c>
    </row>
    <row r="107" spans="1:11" x14ac:dyDescent="0.25">
      <c r="A107" t="s">
        <v>127</v>
      </c>
      <c r="C107" t="s">
        <v>13</v>
      </c>
      <c r="D107" t="s">
        <v>14</v>
      </c>
      <c r="E107">
        <v>7</v>
      </c>
      <c r="F107">
        <v>6</v>
      </c>
      <c r="G107">
        <v>20.5</v>
      </c>
      <c r="H107">
        <v>1</v>
      </c>
      <c r="I107">
        <v>1.6666666666666601E-3</v>
      </c>
      <c r="J107">
        <v>1.4285714285714199E-3</v>
      </c>
      <c r="K107">
        <f>ABS(J107-I107)</f>
        <v>2.3809523809524016E-4</v>
      </c>
    </row>
    <row r="108" spans="1:11" x14ac:dyDescent="0.25">
      <c r="A108" t="s">
        <v>128</v>
      </c>
      <c r="C108" t="s">
        <v>13</v>
      </c>
      <c r="D108" t="s">
        <v>14</v>
      </c>
      <c r="E108">
        <v>7</v>
      </c>
      <c r="F108">
        <v>6</v>
      </c>
      <c r="G108">
        <v>20.5</v>
      </c>
      <c r="H108">
        <v>1</v>
      </c>
      <c r="I108">
        <v>1.6666666666666601E-3</v>
      </c>
      <c r="J108">
        <v>1.4285714285714199E-3</v>
      </c>
      <c r="K108">
        <f>ABS(J108-I108)</f>
        <v>2.3809523809524016E-4</v>
      </c>
    </row>
  </sheetData>
  <autoFilter ref="A1:K108" xr:uid="{D6175FF8-C00E-4FF3-9813-D6FDB333F4FA}">
    <sortState xmlns:xlrd2="http://schemas.microsoft.com/office/spreadsheetml/2017/richdata2" ref="A2:K108">
      <sortCondition ref="B1:B108"/>
    </sortState>
  </autoFilter>
  <conditionalFormatting sqref="H1:H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ADC39-FC76-445C-BE52-5FD1BA20F213}">
  <dimension ref="A1:D21"/>
  <sheetViews>
    <sheetView topLeftCell="C1" workbookViewId="0">
      <selection activeCell="D11" sqref="D11"/>
    </sheetView>
  </sheetViews>
  <sheetFormatPr defaultRowHeight="15" x14ac:dyDescent="0.25"/>
  <cols>
    <col min="1" max="1" width="9.140625" bestFit="1" customWidth="1"/>
    <col min="2" max="2" width="43.85546875" bestFit="1" customWidth="1"/>
    <col min="3" max="3" width="31.5703125" bestFit="1" customWidth="1"/>
    <col min="4" max="4" width="30.85546875" bestFit="1" customWidth="1"/>
  </cols>
  <sheetData>
    <row r="1" spans="1:4" x14ac:dyDescent="0.25">
      <c r="A1" t="s">
        <v>141</v>
      </c>
      <c r="B1" t="s">
        <v>145</v>
      </c>
      <c r="C1" t="s">
        <v>143</v>
      </c>
      <c r="D1" t="s">
        <v>142</v>
      </c>
    </row>
    <row r="2" spans="1:4" x14ac:dyDescent="0.25">
      <c r="A2" s="1" t="s">
        <v>26</v>
      </c>
      <c r="B2" t="s">
        <v>27</v>
      </c>
      <c r="C2" t="s">
        <v>151</v>
      </c>
      <c r="D2" t="s">
        <v>152</v>
      </c>
    </row>
    <row r="3" spans="1:4" x14ac:dyDescent="0.25">
      <c r="A3" s="1" t="s">
        <v>20</v>
      </c>
      <c r="B3" t="s">
        <v>21</v>
      </c>
      <c r="C3" t="s">
        <v>149</v>
      </c>
      <c r="D3" t="s">
        <v>150</v>
      </c>
    </row>
    <row r="4" spans="1:4" x14ac:dyDescent="0.25">
      <c r="A4" s="1" t="s">
        <v>59</v>
      </c>
      <c r="B4" t="s">
        <v>60</v>
      </c>
      <c r="C4" t="s">
        <v>157</v>
      </c>
      <c r="D4" t="s">
        <v>158</v>
      </c>
    </row>
    <row r="5" spans="1:4" x14ac:dyDescent="0.25">
      <c r="A5" s="1" t="s">
        <v>122</v>
      </c>
      <c r="B5" t="s">
        <v>123</v>
      </c>
      <c r="C5" t="s">
        <v>159</v>
      </c>
      <c r="D5" t="s">
        <v>160</v>
      </c>
    </row>
    <row r="6" spans="1:4" x14ac:dyDescent="0.25">
      <c r="A6" s="1" t="s">
        <v>36</v>
      </c>
      <c r="B6" t="s">
        <v>37</v>
      </c>
      <c r="C6" t="s">
        <v>155</v>
      </c>
      <c r="D6" t="s">
        <v>156</v>
      </c>
    </row>
    <row r="7" spans="1:4" x14ac:dyDescent="0.25">
      <c r="A7" s="1" t="s">
        <v>61</v>
      </c>
      <c r="B7" t="s">
        <v>62</v>
      </c>
      <c r="C7" t="s">
        <v>153</v>
      </c>
      <c r="D7" t="s">
        <v>154</v>
      </c>
    </row>
    <row r="8" spans="1:4" x14ac:dyDescent="0.25">
      <c r="A8" s="1" t="s">
        <v>22</v>
      </c>
      <c r="B8" t="s">
        <v>23</v>
      </c>
      <c r="C8" t="s">
        <v>147</v>
      </c>
      <c r="D8" t="s">
        <v>148</v>
      </c>
    </row>
    <row r="9" spans="1:4" x14ac:dyDescent="0.25">
      <c r="A9" s="1" t="s">
        <v>131</v>
      </c>
      <c r="B9" t="s">
        <v>16</v>
      </c>
      <c r="C9" t="s">
        <v>161</v>
      </c>
      <c r="D9" t="s">
        <v>162</v>
      </c>
    </row>
    <row r="10" spans="1:4" x14ac:dyDescent="0.25">
      <c r="A10" s="1" t="s">
        <v>132</v>
      </c>
      <c r="B10" t="s">
        <v>18</v>
      </c>
      <c r="C10" t="s">
        <v>163</v>
      </c>
      <c r="D10" t="s">
        <v>164</v>
      </c>
    </row>
    <row r="11" spans="1:4" x14ac:dyDescent="0.25">
      <c r="A11" s="1" t="s">
        <v>138</v>
      </c>
      <c r="B11" t="s">
        <v>48</v>
      </c>
      <c r="C11" t="s">
        <v>165</v>
      </c>
      <c r="D11" t="s">
        <v>166</v>
      </c>
    </row>
    <row r="12" spans="1:4" x14ac:dyDescent="0.25">
      <c r="A12" s="1" t="s">
        <v>133</v>
      </c>
      <c r="B12" t="s">
        <v>19</v>
      </c>
      <c r="C12" t="s">
        <v>167</v>
      </c>
      <c r="D12" t="s">
        <v>168</v>
      </c>
    </row>
    <row r="13" spans="1:4" x14ac:dyDescent="0.25">
      <c r="A13" s="1" t="s">
        <v>140</v>
      </c>
      <c r="B13" t="s">
        <v>119</v>
      </c>
      <c r="C13" t="s">
        <v>169</v>
      </c>
      <c r="D13" t="s">
        <v>170</v>
      </c>
    </row>
    <row r="14" spans="1:4" x14ac:dyDescent="0.25">
      <c r="A14" s="1" t="s">
        <v>136</v>
      </c>
      <c r="B14" t="s">
        <v>30</v>
      </c>
      <c r="C14" t="s">
        <v>171</v>
      </c>
      <c r="D14" t="s">
        <v>172</v>
      </c>
    </row>
    <row r="15" spans="1:4" x14ac:dyDescent="0.25">
      <c r="A15" s="1" t="s">
        <v>135</v>
      </c>
      <c r="B15" t="s">
        <v>29</v>
      </c>
      <c r="C15" t="s">
        <v>173</v>
      </c>
      <c r="D15" t="s">
        <v>174</v>
      </c>
    </row>
    <row r="16" spans="1:4" x14ac:dyDescent="0.25">
      <c r="A16" s="1" t="s">
        <v>137</v>
      </c>
      <c r="B16" t="s">
        <v>35</v>
      </c>
      <c r="C16" t="s">
        <v>175</v>
      </c>
      <c r="D16" t="s">
        <v>176</v>
      </c>
    </row>
    <row r="17" spans="1:4" x14ac:dyDescent="0.25">
      <c r="A17" s="1" t="s">
        <v>134</v>
      </c>
      <c r="B17" t="s">
        <v>25</v>
      </c>
      <c r="C17" t="s">
        <v>177</v>
      </c>
      <c r="D17" t="s">
        <v>178</v>
      </c>
    </row>
    <row r="18" spans="1:4" x14ac:dyDescent="0.25">
      <c r="A18" s="1" t="s">
        <v>130</v>
      </c>
      <c r="B18" t="s">
        <v>15</v>
      </c>
      <c r="C18" t="s">
        <v>179</v>
      </c>
      <c r="D18" t="s">
        <v>180</v>
      </c>
    </row>
    <row r="19" spans="1:4" x14ac:dyDescent="0.25">
      <c r="A19" s="1" t="s">
        <v>139</v>
      </c>
      <c r="B19" t="s">
        <v>58</v>
      </c>
      <c r="C19" t="s">
        <v>181</v>
      </c>
      <c r="D19" t="s">
        <v>182</v>
      </c>
    </row>
    <row r="21" spans="1:4" x14ac:dyDescent="0.25">
      <c r="A21" s="1" t="s">
        <v>144</v>
      </c>
      <c r="B21" s="3" t="s">
        <v>146</v>
      </c>
      <c r="C21" t="s">
        <v>183</v>
      </c>
      <c r="D21" t="s">
        <v>1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36CB6-330A-4875-8B1F-4B444FCD0AD1}">
  <dimension ref="A1:G66"/>
  <sheetViews>
    <sheetView workbookViewId="0">
      <selection activeCell="H6" sqref="H6"/>
    </sheetView>
  </sheetViews>
  <sheetFormatPr defaultRowHeight="15" x14ac:dyDescent="0.25"/>
  <cols>
    <col min="2" max="2" width="10.85546875" bestFit="1" customWidth="1"/>
    <col min="3" max="3" width="8" bestFit="1" customWidth="1"/>
    <col min="5" max="5" width="9.140625" style="4"/>
    <col min="7" max="7" width="12" bestFit="1" customWidth="1"/>
  </cols>
  <sheetData>
    <row r="1" spans="1:7" x14ac:dyDescent="0.25">
      <c r="A1" t="s">
        <v>141</v>
      </c>
      <c r="B1" t="s">
        <v>185</v>
      </c>
      <c r="C1" t="s">
        <v>186</v>
      </c>
      <c r="D1" t="s">
        <v>187</v>
      </c>
      <c r="E1" s="4" t="s">
        <v>188</v>
      </c>
      <c r="F1" t="s">
        <v>321</v>
      </c>
      <c r="G1" t="s">
        <v>189</v>
      </c>
    </row>
    <row r="2" spans="1:7" x14ac:dyDescent="0.25">
      <c r="A2" t="s">
        <v>26</v>
      </c>
      <c r="B2" t="s">
        <v>190</v>
      </c>
      <c r="C2">
        <v>1633686</v>
      </c>
      <c r="D2">
        <v>1633886</v>
      </c>
      <c r="E2" s="4" t="s">
        <v>191</v>
      </c>
      <c r="F2" t="s">
        <v>192</v>
      </c>
      <c r="G2" t="s">
        <v>193</v>
      </c>
    </row>
    <row r="3" spans="1:7" x14ac:dyDescent="0.25">
      <c r="A3" t="s">
        <v>26</v>
      </c>
      <c r="B3" t="s">
        <v>190</v>
      </c>
      <c r="C3">
        <v>1634932</v>
      </c>
      <c r="D3">
        <v>1635450</v>
      </c>
      <c r="E3" s="4" t="s">
        <v>194</v>
      </c>
      <c r="F3" t="s">
        <v>195</v>
      </c>
      <c r="G3" t="s">
        <v>196</v>
      </c>
    </row>
    <row r="4" spans="1:7" x14ac:dyDescent="0.25">
      <c r="A4" t="s">
        <v>26</v>
      </c>
      <c r="B4" t="s">
        <v>190</v>
      </c>
      <c r="C4">
        <v>1635470</v>
      </c>
      <c r="D4">
        <v>1635943</v>
      </c>
      <c r="E4" s="4" t="s">
        <v>194</v>
      </c>
      <c r="F4" t="s">
        <v>197</v>
      </c>
      <c r="G4" t="s">
        <v>198</v>
      </c>
    </row>
    <row r="5" spans="1:7" x14ac:dyDescent="0.25">
      <c r="A5" t="s">
        <v>26</v>
      </c>
      <c r="B5" t="s">
        <v>190</v>
      </c>
      <c r="C5">
        <v>1636011</v>
      </c>
      <c r="D5">
        <v>1637459</v>
      </c>
      <c r="E5" s="4" t="s">
        <v>194</v>
      </c>
      <c r="F5" t="s">
        <v>199</v>
      </c>
      <c r="G5" t="s">
        <v>200</v>
      </c>
    </row>
    <row r="6" spans="1:7" x14ac:dyDescent="0.25">
      <c r="A6" t="s">
        <v>26</v>
      </c>
      <c r="B6" t="s">
        <v>190</v>
      </c>
      <c r="C6">
        <v>1637456</v>
      </c>
      <c r="D6">
        <v>1638550</v>
      </c>
      <c r="E6" s="4" t="s">
        <v>194</v>
      </c>
      <c r="F6" t="s">
        <v>201</v>
      </c>
      <c r="G6" t="s">
        <v>202</v>
      </c>
    </row>
    <row r="7" spans="1:7" x14ac:dyDescent="0.25">
      <c r="A7" t="s">
        <v>20</v>
      </c>
      <c r="B7" t="s">
        <v>190</v>
      </c>
      <c r="C7">
        <v>2210722</v>
      </c>
      <c r="D7">
        <v>2211060</v>
      </c>
      <c r="E7" s="4" t="s">
        <v>191</v>
      </c>
      <c r="F7" t="s">
        <v>203</v>
      </c>
      <c r="G7" t="s">
        <v>204</v>
      </c>
    </row>
    <row r="8" spans="1:7" x14ac:dyDescent="0.25">
      <c r="A8" t="s">
        <v>20</v>
      </c>
      <c r="B8" t="s">
        <v>190</v>
      </c>
      <c r="C8">
        <v>2211582</v>
      </c>
      <c r="D8">
        <v>2212106</v>
      </c>
      <c r="E8" s="4" t="s">
        <v>194</v>
      </c>
      <c r="F8" t="s">
        <v>205</v>
      </c>
      <c r="G8" t="s">
        <v>206</v>
      </c>
    </row>
    <row r="9" spans="1:7" x14ac:dyDescent="0.25">
      <c r="A9" t="s">
        <v>20</v>
      </c>
      <c r="B9" t="s">
        <v>190</v>
      </c>
      <c r="C9">
        <v>2212110</v>
      </c>
      <c r="D9">
        <v>2212595</v>
      </c>
      <c r="E9" s="4" t="s">
        <v>194</v>
      </c>
      <c r="F9" t="s">
        <v>207</v>
      </c>
      <c r="G9" t="s">
        <v>208</v>
      </c>
    </row>
    <row r="10" spans="1:7" x14ac:dyDescent="0.25">
      <c r="A10" t="s">
        <v>20</v>
      </c>
      <c r="B10" t="s">
        <v>190</v>
      </c>
      <c r="C10">
        <v>2212592</v>
      </c>
      <c r="D10">
        <v>2213875</v>
      </c>
      <c r="E10" s="4" t="s">
        <v>194</v>
      </c>
      <c r="F10" t="s">
        <v>209</v>
      </c>
      <c r="G10" t="s">
        <v>210</v>
      </c>
    </row>
    <row r="11" spans="1:7" x14ac:dyDescent="0.25">
      <c r="A11" t="s">
        <v>20</v>
      </c>
      <c r="B11" t="s">
        <v>190</v>
      </c>
      <c r="C11">
        <v>2213868</v>
      </c>
      <c r="D11">
        <v>2214587</v>
      </c>
      <c r="E11" s="4" t="s">
        <v>194</v>
      </c>
      <c r="F11" t="s">
        <v>211</v>
      </c>
      <c r="G11" t="s">
        <v>212</v>
      </c>
    </row>
    <row r="12" spans="1:7" x14ac:dyDescent="0.25">
      <c r="A12" t="s">
        <v>59</v>
      </c>
      <c r="B12" t="s">
        <v>190</v>
      </c>
      <c r="C12">
        <v>4358694</v>
      </c>
      <c r="D12">
        <v>4359326</v>
      </c>
      <c r="E12" s="4" t="s">
        <v>191</v>
      </c>
      <c r="F12" t="s">
        <v>213</v>
      </c>
      <c r="G12" t="s">
        <v>214</v>
      </c>
    </row>
    <row r="13" spans="1:7" x14ac:dyDescent="0.25">
      <c r="A13" t="s">
        <v>59</v>
      </c>
      <c r="B13" t="s">
        <v>190</v>
      </c>
      <c r="C13">
        <v>4359338</v>
      </c>
      <c r="D13">
        <v>4359958</v>
      </c>
      <c r="E13" s="4" t="s">
        <v>191</v>
      </c>
      <c r="F13" t="s">
        <v>215</v>
      </c>
      <c r="G13" t="s">
        <v>216</v>
      </c>
    </row>
    <row r="14" spans="1:7" x14ac:dyDescent="0.25">
      <c r="A14" t="s">
        <v>59</v>
      </c>
      <c r="B14" t="s">
        <v>190</v>
      </c>
      <c r="C14">
        <v>4360057</v>
      </c>
      <c r="D14">
        <v>4360542</v>
      </c>
      <c r="E14" s="4" t="s">
        <v>191</v>
      </c>
      <c r="F14" t="s">
        <v>217</v>
      </c>
      <c r="G14" t="s">
        <v>218</v>
      </c>
    </row>
    <row r="15" spans="1:7" x14ac:dyDescent="0.25">
      <c r="A15" t="s">
        <v>59</v>
      </c>
      <c r="B15" t="s">
        <v>190</v>
      </c>
      <c r="C15">
        <v>4360601</v>
      </c>
      <c r="D15">
        <v>4361140</v>
      </c>
      <c r="E15" s="4" t="s">
        <v>191</v>
      </c>
      <c r="F15" t="s">
        <v>219</v>
      </c>
      <c r="G15" t="s">
        <v>220</v>
      </c>
    </row>
    <row r="16" spans="1:7" x14ac:dyDescent="0.25">
      <c r="A16" t="s">
        <v>59</v>
      </c>
      <c r="B16" t="s">
        <v>190</v>
      </c>
      <c r="C16">
        <v>4361941</v>
      </c>
      <c r="D16">
        <v>4362132</v>
      </c>
      <c r="E16" s="4" t="s">
        <v>194</v>
      </c>
      <c r="F16" t="s">
        <v>221</v>
      </c>
      <c r="G16" t="s">
        <v>222</v>
      </c>
    </row>
    <row r="17" spans="1:7" x14ac:dyDescent="0.25">
      <c r="A17" t="s">
        <v>59</v>
      </c>
      <c r="B17" t="s">
        <v>190</v>
      </c>
      <c r="C17">
        <v>4362228</v>
      </c>
      <c r="D17">
        <v>4362575</v>
      </c>
      <c r="E17" s="4" t="s">
        <v>194</v>
      </c>
      <c r="F17" t="s">
        <v>223</v>
      </c>
      <c r="G17" t="s">
        <v>224</v>
      </c>
    </row>
    <row r="18" spans="1:7" x14ac:dyDescent="0.25">
      <c r="A18" t="s">
        <v>122</v>
      </c>
      <c r="B18" t="s">
        <v>190</v>
      </c>
      <c r="C18">
        <v>3029723</v>
      </c>
      <c r="D18">
        <v>3031060</v>
      </c>
      <c r="E18" s="4" t="s">
        <v>191</v>
      </c>
      <c r="F18" t="s">
        <v>225</v>
      </c>
      <c r="G18" t="s">
        <v>226</v>
      </c>
    </row>
    <row r="19" spans="1:7" x14ac:dyDescent="0.25">
      <c r="A19" t="s">
        <v>122</v>
      </c>
      <c r="B19" t="s">
        <v>190</v>
      </c>
      <c r="C19">
        <v>3031229</v>
      </c>
      <c r="D19">
        <v>3031711</v>
      </c>
      <c r="E19" s="4" t="s">
        <v>191</v>
      </c>
      <c r="F19" t="s">
        <v>227</v>
      </c>
      <c r="G19" t="s">
        <v>228</v>
      </c>
    </row>
    <row r="20" spans="1:7" x14ac:dyDescent="0.25">
      <c r="A20" t="s">
        <v>122</v>
      </c>
      <c r="B20" t="s">
        <v>190</v>
      </c>
      <c r="C20">
        <v>3031735</v>
      </c>
      <c r="D20">
        <v>3032253</v>
      </c>
      <c r="E20" s="4" t="s">
        <v>191</v>
      </c>
      <c r="F20" t="s">
        <v>229</v>
      </c>
      <c r="G20" t="s">
        <v>230</v>
      </c>
    </row>
    <row r="21" spans="1:7" x14ac:dyDescent="0.25">
      <c r="A21" t="s">
        <v>36</v>
      </c>
      <c r="B21" t="s">
        <v>190</v>
      </c>
      <c r="C21">
        <v>1806470</v>
      </c>
      <c r="D21">
        <v>1806613</v>
      </c>
      <c r="E21" s="4" t="s">
        <v>194</v>
      </c>
      <c r="F21" t="s">
        <v>231</v>
      </c>
      <c r="G21" t="s">
        <v>232</v>
      </c>
    </row>
    <row r="22" spans="1:7" x14ac:dyDescent="0.25">
      <c r="A22" t="s">
        <v>36</v>
      </c>
      <c r="B22" t="s">
        <v>190</v>
      </c>
      <c r="C22">
        <v>1807211</v>
      </c>
      <c r="D22">
        <v>1807810</v>
      </c>
      <c r="E22" s="4" t="s">
        <v>194</v>
      </c>
      <c r="F22" t="s">
        <v>233</v>
      </c>
      <c r="G22" t="s">
        <v>234</v>
      </c>
    </row>
    <row r="23" spans="1:7" x14ac:dyDescent="0.25">
      <c r="A23" t="s">
        <v>36</v>
      </c>
      <c r="B23" t="s">
        <v>190</v>
      </c>
      <c r="C23">
        <v>1807822</v>
      </c>
      <c r="D23">
        <v>1808304</v>
      </c>
      <c r="E23" s="4" t="s">
        <v>194</v>
      </c>
      <c r="F23" t="s">
        <v>235</v>
      </c>
      <c r="G23" t="s">
        <v>236</v>
      </c>
    </row>
    <row r="24" spans="1:7" x14ac:dyDescent="0.25">
      <c r="A24" t="s">
        <v>36</v>
      </c>
      <c r="B24" t="s">
        <v>190</v>
      </c>
      <c r="C24">
        <v>1808337</v>
      </c>
      <c r="D24">
        <v>1809227</v>
      </c>
      <c r="E24" s="4" t="s">
        <v>194</v>
      </c>
      <c r="F24" t="s">
        <v>237</v>
      </c>
      <c r="G24" t="s">
        <v>238</v>
      </c>
    </row>
    <row r="25" spans="1:7" x14ac:dyDescent="0.25">
      <c r="A25" t="s">
        <v>36</v>
      </c>
      <c r="B25" t="s">
        <v>190</v>
      </c>
      <c r="C25">
        <v>1809227</v>
      </c>
      <c r="D25">
        <v>1809802</v>
      </c>
      <c r="E25" s="4" t="s">
        <v>194</v>
      </c>
      <c r="F25" t="s">
        <v>239</v>
      </c>
      <c r="G25" t="s">
        <v>240</v>
      </c>
    </row>
    <row r="26" spans="1:7" x14ac:dyDescent="0.25">
      <c r="A26" t="s">
        <v>61</v>
      </c>
      <c r="B26" t="s">
        <v>190</v>
      </c>
      <c r="C26">
        <v>894266</v>
      </c>
      <c r="D26">
        <v>894388</v>
      </c>
      <c r="E26" s="4" t="s">
        <v>191</v>
      </c>
      <c r="F26" t="s">
        <v>241</v>
      </c>
      <c r="G26" t="s">
        <v>242</v>
      </c>
    </row>
    <row r="27" spans="1:7" x14ac:dyDescent="0.25">
      <c r="A27" t="s">
        <v>61</v>
      </c>
      <c r="B27" t="s">
        <v>190</v>
      </c>
      <c r="C27">
        <v>894922</v>
      </c>
      <c r="D27">
        <v>895458</v>
      </c>
      <c r="E27" s="4" t="s">
        <v>194</v>
      </c>
      <c r="F27" t="s">
        <v>243</v>
      </c>
      <c r="G27" t="s">
        <v>244</v>
      </c>
    </row>
    <row r="28" spans="1:7" x14ac:dyDescent="0.25">
      <c r="A28" t="s">
        <v>61</v>
      </c>
      <c r="B28" t="s">
        <v>190</v>
      </c>
      <c r="C28">
        <v>895478</v>
      </c>
      <c r="D28">
        <v>895966</v>
      </c>
      <c r="E28" s="4" t="s">
        <v>194</v>
      </c>
      <c r="F28" t="s">
        <v>245</v>
      </c>
      <c r="G28" t="s">
        <v>246</v>
      </c>
    </row>
    <row r="29" spans="1:7" x14ac:dyDescent="0.25">
      <c r="A29" t="s">
        <v>61</v>
      </c>
      <c r="B29" t="s">
        <v>190</v>
      </c>
      <c r="C29">
        <v>895989</v>
      </c>
      <c r="D29">
        <v>897197</v>
      </c>
      <c r="E29" s="4" t="s">
        <v>194</v>
      </c>
      <c r="F29" t="s">
        <v>247</v>
      </c>
      <c r="G29" t="s">
        <v>248</v>
      </c>
    </row>
    <row r="30" spans="1:7" x14ac:dyDescent="0.25">
      <c r="A30" t="s">
        <v>22</v>
      </c>
      <c r="B30" t="s">
        <v>190</v>
      </c>
      <c r="C30">
        <v>4089223</v>
      </c>
      <c r="D30">
        <v>4090314</v>
      </c>
      <c r="E30" s="4" t="s">
        <v>191</v>
      </c>
      <c r="F30" t="s">
        <v>249</v>
      </c>
      <c r="G30" t="s">
        <v>250</v>
      </c>
    </row>
    <row r="31" spans="1:7" x14ac:dyDescent="0.25">
      <c r="A31" t="s">
        <v>22</v>
      </c>
      <c r="B31" t="s">
        <v>190</v>
      </c>
      <c r="C31">
        <v>4090366</v>
      </c>
      <c r="D31">
        <v>4090851</v>
      </c>
      <c r="E31" s="4" t="s">
        <v>191</v>
      </c>
      <c r="F31" t="s">
        <v>251</v>
      </c>
      <c r="G31" t="s">
        <v>252</v>
      </c>
    </row>
    <row r="32" spans="1:7" x14ac:dyDescent="0.25">
      <c r="A32" t="s">
        <v>22</v>
      </c>
      <c r="B32" t="s">
        <v>190</v>
      </c>
      <c r="C32">
        <v>4090896</v>
      </c>
      <c r="D32">
        <v>4091435</v>
      </c>
      <c r="E32" s="4" t="s">
        <v>191</v>
      </c>
      <c r="F32" t="s">
        <v>253</v>
      </c>
      <c r="G32" t="s">
        <v>254</v>
      </c>
    </row>
    <row r="33" spans="1:7" x14ac:dyDescent="0.25">
      <c r="A33" t="s">
        <v>22</v>
      </c>
      <c r="B33" t="s">
        <v>190</v>
      </c>
      <c r="C33">
        <v>4092169</v>
      </c>
      <c r="D33">
        <v>4092561</v>
      </c>
      <c r="E33" s="4" t="s">
        <v>194</v>
      </c>
      <c r="F33" t="s">
        <v>255</v>
      </c>
      <c r="G33" t="s">
        <v>256</v>
      </c>
    </row>
    <row r="34" spans="1:7" x14ac:dyDescent="0.25">
      <c r="A34" t="s">
        <v>131</v>
      </c>
      <c r="B34" t="s">
        <v>190</v>
      </c>
      <c r="C34">
        <v>127330</v>
      </c>
      <c r="D34">
        <v>127464</v>
      </c>
      <c r="E34" s="4" t="s">
        <v>194</v>
      </c>
      <c r="F34" t="s">
        <v>257</v>
      </c>
      <c r="G34" t="s">
        <v>258</v>
      </c>
    </row>
    <row r="35" spans="1:7" x14ac:dyDescent="0.25">
      <c r="A35" t="s">
        <v>131</v>
      </c>
      <c r="B35" t="s">
        <v>190</v>
      </c>
      <c r="C35">
        <v>127629</v>
      </c>
      <c r="D35">
        <v>129254</v>
      </c>
      <c r="E35" s="4" t="s">
        <v>191</v>
      </c>
      <c r="F35" t="s">
        <v>259</v>
      </c>
      <c r="G35" t="s">
        <v>260</v>
      </c>
    </row>
    <row r="36" spans="1:7" x14ac:dyDescent="0.25">
      <c r="A36" t="s">
        <v>131</v>
      </c>
      <c r="B36" t="s">
        <v>190</v>
      </c>
      <c r="C36">
        <v>129652</v>
      </c>
      <c r="D36">
        <v>129759</v>
      </c>
      <c r="E36" s="4" t="s">
        <v>194</v>
      </c>
      <c r="F36" t="s">
        <v>261</v>
      </c>
      <c r="G36" t="s">
        <v>262</v>
      </c>
    </row>
    <row r="37" spans="1:7" x14ac:dyDescent="0.25">
      <c r="A37" t="s">
        <v>131</v>
      </c>
      <c r="B37" t="s">
        <v>190</v>
      </c>
      <c r="C37">
        <v>129876</v>
      </c>
      <c r="D37">
        <v>131108</v>
      </c>
      <c r="E37" s="4" t="s">
        <v>191</v>
      </c>
      <c r="F37" t="s">
        <v>263</v>
      </c>
      <c r="G37" t="s">
        <v>264</v>
      </c>
    </row>
    <row r="38" spans="1:7" x14ac:dyDescent="0.25">
      <c r="A38" t="s">
        <v>132</v>
      </c>
      <c r="B38" t="s">
        <v>190</v>
      </c>
      <c r="C38">
        <v>1440208</v>
      </c>
      <c r="D38">
        <v>1441212</v>
      </c>
      <c r="E38" s="4" t="s">
        <v>191</v>
      </c>
      <c r="F38" t="s">
        <v>265</v>
      </c>
      <c r="G38" t="s">
        <v>266</v>
      </c>
    </row>
    <row r="39" spans="1:7" x14ac:dyDescent="0.25">
      <c r="A39" t="s">
        <v>132</v>
      </c>
      <c r="B39" t="s">
        <v>190</v>
      </c>
      <c r="C39">
        <v>1441209</v>
      </c>
      <c r="D39">
        <v>1442351</v>
      </c>
      <c r="E39" s="4" t="s">
        <v>191</v>
      </c>
      <c r="F39" t="s">
        <v>267</v>
      </c>
      <c r="G39" t="s">
        <v>268</v>
      </c>
    </row>
    <row r="40" spans="1:7" x14ac:dyDescent="0.25">
      <c r="A40" t="s">
        <v>132</v>
      </c>
      <c r="B40" t="s">
        <v>190</v>
      </c>
      <c r="C40">
        <v>1442881</v>
      </c>
      <c r="D40">
        <v>1445043</v>
      </c>
      <c r="E40" s="4" t="s">
        <v>194</v>
      </c>
      <c r="F40" t="s">
        <v>269</v>
      </c>
      <c r="G40" t="s">
        <v>270</v>
      </c>
    </row>
    <row r="41" spans="1:7" x14ac:dyDescent="0.25">
      <c r="A41" t="s">
        <v>138</v>
      </c>
      <c r="B41" t="s">
        <v>190</v>
      </c>
      <c r="C41">
        <v>3238557</v>
      </c>
      <c r="D41">
        <v>3239696</v>
      </c>
      <c r="E41" s="4" t="s">
        <v>194</v>
      </c>
      <c r="F41" t="s">
        <v>271</v>
      </c>
      <c r="G41" t="s">
        <v>272</v>
      </c>
    </row>
    <row r="42" spans="1:7" x14ac:dyDescent="0.25">
      <c r="A42" t="s">
        <v>138</v>
      </c>
      <c r="B42" t="s">
        <v>190</v>
      </c>
      <c r="C42">
        <v>3240154</v>
      </c>
      <c r="D42">
        <v>3241557</v>
      </c>
      <c r="E42" s="4" t="s">
        <v>194</v>
      </c>
      <c r="F42" t="s">
        <v>273</v>
      </c>
      <c r="G42" t="s">
        <v>274</v>
      </c>
    </row>
    <row r="43" spans="1:7" x14ac:dyDescent="0.25">
      <c r="A43" t="s">
        <v>138</v>
      </c>
      <c r="B43" t="s">
        <v>190</v>
      </c>
      <c r="C43">
        <v>3241713</v>
      </c>
      <c r="D43">
        <v>3242501</v>
      </c>
      <c r="E43" s="4" t="s">
        <v>194</v>
      </c>
      <c r="F43" t="s">
        <v>275</v>
      </c>
      <c r="G43" t="s">
        <v>276</v>
      </c>
    </row>
    <row r="44" spans="1:7" x14ac:dyDescent="0.25">
      <c r="A44" t="s">
        <v>133</v>
      </c>
      <c r="B44" t="s">
        <v>190</v>
      </c>
      <c r="C44">
        <v>3416620</v>
      </c>
      <c r="D44">
        <v>3419997</v>
      </c>
      <c r="E44" s="4" t="s">
        <v>191</v>
      </c>
      <c r="F44" t="s">
        <v>277</v>
      </c>
      <c r="G44" t="s">
        <v>278</v>
      </c>
    </row>
    <row r="45" spans="1:7" x14ac:dyDescent="0.25">
      <c r="A45" t="s">
        <v>133</v>
      </c>
      <c r="B45" t="s">
        <v>190</v>
      </c>
      <c r="C45">
        <v>3420035</v>
      </c>
      <c r="D45">
        <v>3420712</v>
      </c>
      <c r="E45" s="4" t="s">
        <v>191</v>
      </c>
      <c r="F45" t="s">
        <v>279</v>
      </c>
      <c r="G45" t="s">
        <v>280</v>
      </c>
    </row>
    <row r="46" spans="1:7" x14ac:dyDescent="0.25">
      <c r="A46" t="s">
        <v>133</v>
      </c>
      <c r="B46" t="s">
        <v>190</v>
      </c>
      <c r="C46">
        <v>3421418</v>
      </c>
      <c r="D46">
        <v>3421966</v>
      </c>
      <c r="E46" s="4" t="s">
        <v>194</v>
      </c>
      <c r="F46" t="s">
        <v>281</v>
      </c>
      <c r="G46" t="s">
        <v>282</v>
      </c>
    </row>
    <row r="47" spans="1:7" x14ac:dyDescent="0.25">
      <c r="A47" t="s">
        <v>133</v>
      </c>
      <c r="B47" t="s">
        <v>190</v>
      </c>
      <c r="C47">
        <v>3421985</v>
      </c>
      <c r="D47">
        <v>3423361</v>
      </c>
      <c r="E47" s="4" t="s">
        <v>191</v>
      </c>
      <c r="F47" t="s">
        <v>283</v>
      </c>
      <c r="G47" t="s">
        <v>284</v>
      </c>
    </row>
    <row r="48" spans="1:7" x14ac:dyDescent="0.25">
      <c r="A48" t="s">
        <v>140</v>
      </c>
      <c r="B48" t="s">
        <v>190</v>
      </c>
      <c r="C48">
        <v>3786072</v>
      </c>
      <c r="D48">
        <v>3786623</v>
      </c>
      <c r="E48" s="4" t="s">
        <v>191</v>
      </c>
      <c r="F48" t="s">
        <v>285</v>
      </c>
      <c r="G48" t="s">
        <v>286</v>
      </c>
    </row>
    <row r="49" spans="1:7" x14ac:dyDescent="0.25">
      <c r="A49" t="s">
        <v>140</v>
      </c>
      <c r="B49" t="s">
        <v>190</v>
      </c>
      <c r="C49">
        <v>3786649</v>
      </c>
      <c r="D49">
        <v>3787950</v>
      </c>
      <c r="E49" s="4" t="s">
        <v>191</v>
      </c>
      <c r="F49" t="s">
        <v>287</v>
      </c>
      <c r="G49" t="s">
        <v>288</v>
      </c>
    </row>
    <row r="50" spans="1:7" x14ac:dyDescent="0.25">
      <c r="A50" t="s">
        <v>140</v>
      </c>
      <c r="B50" t="s">
        <v>190</v>
      </c>
      <c r="C50">
        <v>3787952</v>
      </c>
      <c r="D50">
        <v>3789589</v>
      </c>
      <c r="E50" s="4" t="s">
        <v>191</v>
      </c>
      <c r="F50" t="s">
        <v>289</v>
      </c>
      <c r="G50" t="s">
        <v>290</v>
      </c>
    </row>
    <row r="51" spans="1:7" x14ac:dyDescent="0.25">
      <c r="A51" t="s">
        <v>140</v>
      </c>
      <c r="B51" t="s">
        <v>190</v>
      </c>
      <c r="C51">
        <v>3789632</v>
      </c>
      <c r="D51">
        <v>3789904</v>
      </c>
      <c r="E51" s="4" t="s">
        <v>191</v>
      </c>
      <c r="F51" t="s">
        <v>291</v>
      </c>
      <c r="G51" t="s">
        <v>292</v>
      </c>
    </row>
    <row r="52" spans="1:7" x14ac:dyDescent="0.25">
      <c r="A52" t="s">
        <v>140</v>
      </c>
      <c r="B52" t="s">
        <v>190</v>
      </c>
      <c r="C52">
        <v>3790586</v>
      </c>
      <c r="D52">
        <v>3791785</v>
      </c>
      <c r="E52" s="4" t="s">
        <v>194</v>
      </c>
      <c r="F52" t="s">
        <v>293</v>
      </c>
      <c r="G52" t="s">
        <v>294</v>
      </c>
    </row>
    <row r="53" spans="1:7" x14ac:dyDescent="0.25">
      <c r="A53" t="s">
        <v>136</v>
      </c>
      <c r="B53" t="s">
        <v>190</v>
      </c>
      <c r="C53">
        <v>3835854</v>
      </c>
      <c r="D53">
        <v>3839033</v>
      </c>
      <c r="E53" s="4" t="s">
        <v>191</v>
      </c>
      <c r="F53" t="s">
        <v>295</v>
      </c>
      <c r="G53" t="s">
        <v>296</v>
      </c>
    </row>
    <row r="54" spans="1:7" x14ac:dyDescent="0.25">
      <c r="A54" t="s">
        <v>136</v>
      </c>
      <c r="B54" t="s">
        <v>190</v>
      </c>
      <c r="C54">
        <v>3839906</v>
      </c>
      <c r="D54">
        <v>3840916</v>
      </c>
      <c r="E54" s="4" t="s">
        <v>191</v>
      </c>
      <c r="F54" t="s">
        <v>297</v>
      </c>
      <c r="G54" t="s">
        <v>298</v>
      </c>
    </row>
    <row r="55" spans="1:7" x14ac:dyDescent="0.25">
      <c r="A55" t="s">
        <v>135</v>
      </c>
      <c r="B55" t="s">
        <v>190</v>
      </c>
      <c r="C55">
        <v>4864287</v>
      </c>
      <c r="D55">
        <v>4865903</v>
      </c>
      <c r="E55" s="4" t="s">
        <v>194</v>
      </c>
      <c r="F55" t="s">
        <v>299</v>
      </c>
      <c r="G55" t="s">
        <v>300</v>
      </c>
    </row>
    <row r="56" spans="1:7" x14ac:dyDescent="0.25">
      <c r="A56" t="s">
        <v>135</v>
      </c>
      <c r="B56" t="s">
        <v>190</v>
      </c>
      <c r="C56">
        <v>4866405</v>
      </c>
      <c r="D56">
        <v>4868024</v>
      </c>
      <c r="E56" s="4" t="s">
        <v>194</v>
      </c>
      <c r="F56" t="s">
        <v>301</v>
      </c>
      <c r="G56" t="s">
        <v>302</v>
      </c>
    </row>
    <row r="57" spans="1:7" x14ac:dyDescent="0.25">
      <c r="A57" t="s">
        <v>137</v>
      </c>
      <c r="B57" t="s">
        <v>190</v>
      </c>
      <c r="C57">
        <v>5043254</v>
      </c>
      <c r="D57">
        <v>5045743</v>
      </c>
      <c r="E57" s="4" t="s">
        <v>194</v>
      </c>
      <c r="F57" t="s">
        <v>303</v>
      </c>
      <c r="G57" t="s">
        <v>304</v>
      </c>
    </row>
    <row r="58" spans="1:7" x14ac:dyDescent="0.25">
      <c r="A58" t="s">
        <v>137</v>
      </c>
      <c r="B58" t="s">
        <v>190</v>
      </c>
      <c r="C58">
        <v>5046824</v>
      </c>
      <c r="D58">
        <v>5050084</v>
      </c>
      <c r="E58" s="4" t="s">
        <v>194</v>
      </c>
      <c r="F58" t="s">
        <v>305</v>
      </c>
      <c r="G58" t="s">
        <v>306</v>
      </c>
    </row>
    <row r="59" spans="1:7" x14ac:dyDescent="0.25">
      <c r="A59" t="s">
        <v>134</v>
      </c>
      <c r="B59" t="s">
        <v>190</v>
      </c>
      <c r="C59">
        <v>603565</v>
      </c>
      <c r="D59">
        <v>606756</v>
      </c>
      <c r="E59" s="4" t="s">
        <v>194</v>
      </c>
      <c r="F59" t="s">
        <v>307</v>
      </c>
      <c r="G59" t="s">
        <v>308</v>
      </c>
    </row>
    <row r="60" spans="1:7" x14ac:dyDescent="0.25">
      <c r="A60" t="s">
        <v>134</v>
      </c>
      <c r="B60" t="s">
        <v>190</v>
      </c>
      <c r="C60">
        <v>606772</v>
      </c>
      <c r="D60">
        <v>608742</v>
      </c>
      <c r="E60" s="4" t="s">
        <v>194</v>
      </c>
      <c r="F60" t="s">
        <v>309</v>
      </c>
      <c r="G60" t="s">
        <v>310</v>
      </c>
    </row>
    <row r="61" spans="1:7" x14ac:dyDescent="0.25">
      <c r="A61" t="s">
        <v>130</v>
      </c>
      <c r="B61" t="s">
        <v>190</v>
      </c>
      <c r="C61">
        <v>90096</v>
      </c>
      <c r="D61">
        <v>91688</v>
      </c>
      <c r="E61" s="4" t="s">
        <v>194</v>
      </c>
      <c r="F61" t="s">
        <v>311</v>
      </c>
      <c r="G61" t="s">
        <v>312</v>
      </c>
    </row>
    <row r="62" spans="1:7" x14ac:dyDescent="0.25">
      <c r="A62" t="s">
        <v>130</v>
      </c>
      <c r="B62" t="s">
        <v>190</v>
      </c>
      <c r="C62">
        <v>92218</v>
      </c>
      <c r="D62">
        <v>93834</v>
      </c>
      <c r="E62" s="4" t="s">
        <v>194</v>
      </c>
      <c r="F62" t="s">
        <v>313</v>
      </c>
      <c r="G62" t="s">
        <v>314</v>
      </c>
    </row>
    <row r="63" spans="1:7" x14ac:dyDescent="0.25">
      <c r="A63" t="s">
        <v>130</v>
      </c>
      <c r="B63" t="s">
        <v>190</v>
      </c>
      <c r="C63">
        <v>93863</v>
      </c>
      <c r="D63">
        <v>94621</v>
      </c>
      <c r="E63" s="4" t="s">
        <v>194</v>
      </c>
      <c r="F63" t="s">
        <v>315</v>
      </c>
      <c r="G63" t="s">
        <v>316</v>
      </c>
    </row>
    <row r="64" spans="1:7" x14ac:dyDescent="0.25">
      <c r="A64" t="s">
        <v>139</v>
      </c>
      <c r="B64" t="s">
        <v>190</v>
      </c>
      <c r="C64">
        <v>4866405</v>
      </c>
      <c r="D64">
        <v>4868024</v>
      </c>
      <c r="E64" s="4" t="s">
        <v>194</v>
      </c>
      <c r="F64" t="s">
        <v>301</v>
      </c>
      <c r="G64" t="s">
        <v>302</v>
      </c>
    </row>
    <row r="65" spans="1:7" x14ac:dyDescent="0.25">
      <c r="A65" t="s">
        <v>139</v>
      </c>
      <c r="B65" t="s">
        <v>190</v>
      </c>
      <c r="C65">
        <v>4868743</v>
      </c>
      <c r="D65">
        <v>4870347</v>
      </c>
      <c r="E65" s="4" t="s">
        <v>194</v>
      </c>
      <c r="F65" t="s">
        <v>317</v>
      </c>
      <c r="G65" t="s">
        <v>318</v>
      </c>
    </row>
    <row r="66" spans="1:7" x14ac:dyDescent="0.25">
      <c r="A66" t="s">
        <v>139</v>
      </c>
      <c r="B66" t="s">
        <v>190</v>
      </c>
      <c r="C66">
        <v>4870373</v>
      </c>
      <c r="D66">
        <v>4871131</v>
      </c>
      <c r="E66" s="4" t="s">
        <v>194</v>
      </c>
      <c r="F66" t="s">
        <v>319</v>
      </c>
      <c r="G66" t="s">
        <v>3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Phasefinder_phage_group</vt:lpstr>
      <vt:lpstr>PVRs_info</vt:lpstr>
      <vt:lpstr>Gene_maps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qed Carasso</dc:creator>
  <cp:lastModifiedBy>Shaqed Carasso</cp:lastModifiedBy>
  <dcterms:created xsi:type="dcterms:W3CDTF">2024-12-17T19:07:54Z</dcterms:created>
  <dcterms:modified xsi:type="dcterms:W3CDTF">2024-12-17T19:40:28Z</dcterms:modified>
</cp:coreProperties>
</file>